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uanliang/Desktop/EMBO J Revision V4/EMBOJ-2022-111021_SourceDataForFigure1 - save as ZIP before uploading/"/>
    </mc:Choice>
  </mc:AlternateContent>
  <xr:revisionPtr revIDLastSave="0" documentId="13_ncr:1_{660CB675-B51B-2045-BEBF-B1E87E3643FD}" xr6:coauthVersionLast="47" xr6:coauthVersionMax="47" xr10:uidLastSave="{00000000-0000-0000-0000-000000000000}"/>
  <bookViews>
    <workbookView xWindow="8160" yWindow="2880" windowWidth="28040" windowHeight="17440" xr2:uid="{3A425932-EF7A-B346-A269-E9D2602CDA3D}"/>
  </bookViews>
  <sheets>
    <sheet name="Figure 1D" sheetId="2" r:id="rId1"/>
    <sheet name="Figure 1F" sheetId="3" r:id="rId2"/>
    <sheet name="Figure 1G" sheetId="4" r:id="rId3"/>
    <sheet name="Figure 1H" sheetId="5" r:id="rId4"/>
    <sheet name="Figure 1K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27" i="4" l="1"/>
  <c r="M26" i="3" l="1"/>
  <c r="M27" i="3"/>
  <c r="M28" i="3"/>
  <c r="M29" i="3"/>
  <c r="M30" i="3"/>
  <c r="M31" i="3"/>
  <c r="M32" i="3"/>
  <c r="M33" i="3"/>
  <c r="M34" i="3"/>
  <c r="M35" i="3"/>
  <c r="M36" i="3"/>
  <c r="M37" i="3"/>
  <c r="M38" i="3"/>
  <c r="M39" i="3"/>
  <c r="M40" i="3"/>
  <c r="M41" i="3"/>
  <c r="M42" i="3"/>
  <c r="M43" i="3"/>
  <c r="M44" i="3"/>
  <c r="M25" i="3"/>
  <c r="M3" i="3"/>
  <c r="M4" i="3"/>
  <c r="M5" i="3"/>
  <c r="M6" i="3"/>
  <c r="M7" i="3"/>
  <c r="M8" i="3"/>
  <c r="M9" i="3"/>
  <c r="M10" i="3"/>
  <c r="M11" i="3"/>
  <c r="M12" i="3"/>
  <c r="M13" i="3"/>
  <c r="M14" i="3"/>
  <c r="M15" i="3"/>
  <c r="M16" i="3"/>
  <c r="M17" i="3"/>
  <c r="M18" i="3"/>
  <c r="M19" i="3"/>
  <c r="M20" i="3"/>
  <c r="M21" i="3"/>
  <c r="M2" i="3"/>
</calcChain>
</file>

<file path=xl/sharedStrings.xml><?xml version="1.0" encoding="utf-8"?>
<sst xmlns="http://schemas.openxmlformats.org/spreadsheetml/2006/main" count="69" uniqueCount="25">
  <si>
    <t>Strong concetrated centres</t>
  </si>
  <si>
    <t>Weak concetrated centres</t>
  </si>
  <si>
    <t>No concetrated centres</t>
  </si>
  <si>
    <t>Cluster cell numbers</t>
  </si>
  <si>
    <t>&gt;2</t>
  </si>
  <si>
    <t>Mitomycin</t>
  </si>
  <si>
    <t>Control</t>
  </si>
  <si>
    <t>Linsecans</t>
  </si>
  <si>
    <t>Average</t>
  </si>
  <si>
    <t>Mitomycin C</t>
  </si>
  <si>
    <t>Expt 1</t>
  </si>
  <si>
    <t>Expt 2</t>
  </si>
  <si>
    <t>Expt 3</t>
  </si>
  <si>
    <t>Centre</t>
  </si>
  <si>
    <t>Outer</t>
  </si>
  <si>
    <t>Ratio</t>
  </si>
  <si>
    <t>Mean</t>
  </si>
  <si>
    <t>Ctrl</t>
  </si>
  <si>
    <t>Mito</t>
  </si>
  <si>
    <t>ZO-1</t>
  </si>
  <si>
    <t>GM130</t>
  </si>
  <si>
    <t>Postive %</t>
  </si>
  <si>
    <t>Raw centrosome distance</t>
  </si>
  <si>
    <t>Normalised distance</t>
  </si>
  <si>
    <t>Mean 2-cell long ax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9FEF0B-1BD1-1145-84B8-C2FAFE6BC829}">
  <dimension ref="A2:M13"/>
  <sheetViews>
    <sheetView tabSelected="1" workbookViewId="0">
      <selection activeCell="F17" sqref="F17"/>
    </sheetView>
  </sheetViews>
  <sheetFormatPr baseColWidth="10" defaultRowHeight="16" x14ac:dyDescent="0.2"/>
  <sheetData>
    <row r="2" spans="1:13" x14ac:dyDescent="0.2">
      <c r="B2" s="1" t="s">
        <v>3</v>
      </c>
      <c r="C2" s="3" t="s">
        <v>0</v>
      </c>
      <c r="D2" s="3"/>
      <c r="E2" s="3"/>
      <c r="F2" s="3" t="s">
        <v>1</v>
      </c>
      <c r="G2" s="3"/>
      <c r="H2" s="3"/>
      <c r="I2" s="3" t="s">
        <v>2</v>
      </c>
      <c r="J2" s="3"/>
      <c r="K2" s="3"/>
    </row>
    <row r="3" spans="1:13" x14ac:dyDescent="0.2">
      <c r="C3" s="1" t="s">
        <v>10</v>
      </c>
      <c r="D3" s="1" t="s">
        <v>11</v>
      </c>
      <c r="E3" s="1" t="s">
        <v>12</v>
      </c>
      <c r="F3" s="1" t="s">
        <v>10</v>
      </c>
      <c r="G3" s="1" t="s">
        <v>11</v>
      </c>
      <c r="H3" s="1" t="s">
        <v>12</v>
      </c>
      <c r="I3" s="1" t="s">
        <v>10</v>
      </c>
      <c r="J3" s="1" t="s">
        <v>11</v>
      </c>
      <c r="K3" s="1" t="s">
        <v>12</v>
      </c>
    </row>
    <row r="4" spans="1:13" x14ac:dyDescent="0.2">
      <c r="A4" s="2" t="s">
        <v>6</v>
      </c>
      <c r="B4" s="2">
        <v>2</v>
      </c>
      <c r="C4" s="1">
        <v>81.25</v>
      </c>
      <c r="D4" s="1">
        <v>80</v>
      </c>
      <c r="E4" s="1">
        <v>86.666666699999993</v>
      </c>
      <c r="F4" s="1">
        <v>12.5</v>
      </c>
      <c r="G4" s="1">
        <v>13.3333333</v>
      </c>
      <c r="H4" s="1">
        <v>13.3333333</v>
      </c>
      <c r="I4" s="1">
        <v>6.25</v>
      </c>
      <c r="J4" s="1">
        <v>6.6666666699999997</v>
      </c>
      <c r="K4" s="1">
        <v>0</v>
      </c>
      <c r="L4" s="2"/>
      <c r="M4" s="2"/>
    </row>
    <row r="5" spans="1:13" x14ac:dyDescent="0.2">
      <c r="A5" s="2"/>
      <c r="B5" s="2" t="s">
        <v>4</v>
      </c>
      <c r="C5" s="1">
        <v>82.608695699999998</v>
      </c>
      <c r="D5" s="1">
        <v>83.333333300000007</v>
      </c>
      <c r="E5" s="1">
        <v>93.333333300000007</v>
      </c>
      <c r="F5" s="1">
        <v>8.6956521700000007</v>
      </c>
      <c r="G5" s="1">
        <v>16.6666667</v>
      </c>
      <c r="H5" s="1">
        <v>6.6666666699999997</v>
      </c>
      <c r="I5" s="1">
        <v>8.6956521700000007</v>
      </c>
      <c r="J5" s="1">
        <v>0</v>
      </c>
      <c r="K5" s="1">
        <v>0</v>
      </c>
      <c r="L5" s="2"/>
      <c r="M5" s="2"/>
    </row>
    <row r="6" spans="1:13" x14ac:dyDescent="0.2">
      <c r="A6" s="2"/>
      <c r="B6" s="2"/>
      <c r="C6" s="1"/>
      <c r="D6" s="1"/>
      <c r="E6" s="1"/>
      <c r="F6" s="1"/>
      <c r="G6" s="1"/>
      <c r="H6" s="1"/>
      <c r="I6" s="1"/>
      <c r="J6" s="1"/>
      <c r="K6" s="1"/>
      <c r="L6" s="2"/>
      <c r="M6" s="2"/>
    </row>
    <row r="7" spans="1:13" x14ac:dyDescent="0.2">
      <c r="A7" s="2" t="s">
        <v>5</v>
      </c>
      <c r="B7" s="2">
        <v>2</v>
      </c>
      <c r="C7" s="1">
        <v>76.470588199999995</v>
      </c>
      <c r="D7" s="1">
        <v>86.666666699999993</v>
      </c>
      <c r="E7" s="1">
        <v>75</v>
      </c>
      <c r="F7" s="1">
        <v>11.764705899999999</v>
      </c>
      <c r="G7" s="1">
        <v>14.047618999999999</v>
      </c>
      <c r="H7" s="1">
        <v>18.75</v>
      </c>
      <c r="I7" s="1">
        <v>11.764705899999999</v>
      </c>
      <c r="J7" s="1">
        <v>9.2857143000000004</v>
      </c>
      <c r="K7" s="1">
        <v>6.25</v>
      </c>
      <c r="L7" s="2"/>
      <c r="M7" s="2"/>
    </row>
    <row r="8" spans="1:13" x14ac:dyDescent="0.2">
      <c r="A8" s="2"/>
      <c r="B8" s="2" t="s">
        <v>4</v>
      </c>
      <c r="C8" s="1">
        <v>90.625</v>
      </c>
      <c r="D8" s="1">
        <v>69.230769199999997</v>
      </c>
      <c r="E8" s="1">
        <v>75</v>
      </c>
      <c r="F8" s="1">
        <v>9.375</v>
      </c>
      <c r="G8" s="1">
        <v>23.076923099999998</v>
      </c>
      <c r="H8" s="1">
        <v>15.625</v>
      </c>
      <c r="I8" s="1">
        <v>0</v>
      </c>
      <c r="J8" s="1">
        <v>7.6923076899999998</v>
      </c>
      <c r="K8" s="1">
        <v>9.375</v>
      </c>
      <c r="L8" s="2"/>
      <c r="M8" s="2"/>
    </row>
    <row r="9" spans="1:13" x14ac:dyDescent="0.2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</row>
    <row r="10" spans="1:13" x14ac:dyDescent="0.2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</row>
    <row r="11" spans="1:13" x14ac:dyDescent="0.2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</row>
    <row r="12" spans="1:13" x14ac:dyDescent="0.2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</row>
    <row r="13" spans="1:13" x14ac:dyDescent="0.2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</row>
  </sheetData>
  <mergeCells count="3">
    <mergeCell ref="I2:K2"/>
    <mergeCell ref="F2:H2"/>
    <mergeCell ref="C2:E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96EFF3-779C-2247-AC6F-B1196DC081F2}">
  <dimension ref="A1:M44"/>
  <sheetViews>
    <sheetView topLeftCell="A20" workbookViewId="0">
      <selection activeCell="D55" sqref="D55"/>
    </sheetView>
  </sheetViews>
  <sheetFormatPr baseColWidth="10" defaultRowHeight="16" x14ac:dyDescent="0.2"/>
  <sheetData>
    <row r="1" spans="1:13" x14ac:dyDescent="0.2">
      <c r="A1" t="s">
        <v>6</v>
      </c>
      <c r="B1" t="s">
        <v>7</v>
      </c>
      <c r="M1" t="s">
        <v>8</v>
      </c>
    </row>
    <row r="2" spans="1:13" x14ac:dyDescent="0.2">
      <c r="A2" s="1">
        <v>26.453677800000001</v>
      </c>
      <c r="B2" s="1">
        <v>19.2240833</v>
      </c>
      <c r="C2" s="1">
        <v>33.7096412</v>
      </c>
      <c r="D2" s="1">
        <v>30.152338499999999</v>
      </c>
      <c r="E2" s="1">
        <v>24.825510000000001</v>
      </c>
      <c r="F2" s="1">
        <v>37.536622199999996</v>
      </c>
      <c r="G2" s="1">
        <v>34.140007699999998</v>
      </c>
      <c r="H2" s="1">
        <v>42.2684091</v>
      </c>
      <c r="I2" s="1">
        <v>36.600322200000001</v>
      </c>
      <c r="J2" s="1">
        <v>43.7135769</v>
      </c>
      <c r="K2">
        <v>36.148660790000008</v>
      </c>
      <c r="L2">
        <v>31.29754180952381</v>
      </c>
      <c r="M2">
        <f>AVERAGE(A2:L2)</f>
        <v>33.005865958293647</v>
      </c>
    </row>
    <row r="3" spans="1:13" x14ac:dyDescent="0.2">
      <c r="A3" s="1">
        <v>37.446266700000002</v>
      </c>
      <c r="B3" s="1">
        <v>29.172008300000002</v>
      </c>
      <c r="C3" s="1">
        <v>42.766735300000001</v>
      </c>
      <c r="D3" s="1">
        <v>32.088176900000001</v>
      </c>
      <c r="E3" s="1">
        <v>33.375689999999999</v>
      </c>
      <c r="F3" s="1">
        <v>46.773077800000003</v>
      </c>
      <c r="G3" s="1">
        <v>31.3899385</v>
      </c>
      <c r="H3" s="1">
        <v>44.490472699999998</v>
      </c>
      <c r="I3" s="1">
        <v>46.331788899999999</v>
      </c>
      <c r="J3" s="1">
        <v>56.2926</v>
      </c>
      <c r="K3">
        <v>44.013943050000002</v>
      </c>
      <c r="L3">
        <v>38.107309999999998</v>
      </c>
      <c r="M3">
        <f t="shared" ref="M3:M21" si="0">AVERAGE(A3:L3)</f>
        <v>40.187334012499996</v>
      </c>
    </row>
    <row r="4" spans="1:13" x14ac:dyDescent="0.2">
      <c r="A4" s="1">
        <v>36.876844400000003</v>
      </c>
      <c r="B4" s="1">
        <v>32.285291700000002</v>
      </c>
      <c r="C4" s="1">
        <v>48.599629399999998</v>
      </c>
      <c r="D4" s="1">
        <v>31.566730799999998</v>
      </c>
      <c r="E4" s="1">
        <v>38.98621</v>
      </c>
      <c r="F4" s="1">
        <v>50.113288900000001</v>
      </c>
      <c r="G4" s="1">
        <v>36.126600000000003</v>
      </c>
      <c r="H4" s="1">
        <v>44.484290899999998</v>
      </c>
      <c r="I4" s="1">
        <v>50.648077800000003</v>
      </c>
      <c r="J4" s="1">
        <v>64.378930800000006</v>
      </c>
      <c r="K4">
        <v>47.747248450000008</v>
      </c>
      <c r="L4">
        <v>41.339609047619049</v>
      </c>
      <c r="M4">
        <f t="shared" si="0"/>
        <v>43.596062683134932</v>
      </c>
    </row>
    <row r="5" spans="1:13" x14ac:dyDescent="0.2">
      <c r="A5" s="1">
        <v>37.089399999999998</v>
      </c>
      <c r="B5" s="1">
        <v>34.346249999999998</v>
      </c>
      <c r="C5" s="1">
        <v>47.220982399999997</v>
      </c>
      <c r="D5" s="1">
        <v>33.113938500000003</v>
      </c>
      <c r="E5" s="1">
        <v>40.26097</v>
      </c>
      <c r="F5" s="1">
        <v>48.056933299999997</v>
      </c>
      <c r="G5" s="1">
        <v>36.864407700000001</v>
      </c>
      <c r="H5" s="1">
        <v>48.818945499999998</v>
      </c>
      <c r="I5" s="1">
        <v>57.230933299999997</v>
      </c>
      <c r="J5" s="1">
        <v>65.460592300000002</v>
      </c>
      <c r="K5">
        <v>45.330968830000003</v>
      </c>
      <c r="L5">
        <v>42.710795523809523</v>
      </c>
      <c r="M5">
        <f t="shared" si="0"/>
        <v>44.708759779484126</v>
      </c>
    </row>
    <row r="6" spans="1:13" x14ac:dyDescent="0.2">
      <c r="A6" s="1">
        <v>39.355111100000002</v>
      </c>
      <c r="B6" s="1">
        <v>35.090691700000001</v>
      </c>
      <c r="C6" s="1">
        <v>49.657458800000001</v>
      </c>
      <c r="D6" s="1">
        <v>33.891107699999999</v>
      </c>
      <c r="E6" s="1">
        <v>41.388770000000001</v>
      </c>
      <c r="F6" s="1">
        <v>47.951266699999998</v>
      </c>
      <c r="G6" s="1">
        <v>48.479015400000002</v>
      </c>
      <c r="H6" s="1">
        <v>55.568054500000002</v>
      </c>
      <c r="I6" s="1">
        <v>63.821511100000002</v>
      </c>
      <c r="J6" s="1">
        <v>75.650292300000004</v>
      </c>
      <c r="K6">
        <v>54.386068999999999</v>
      </c>
      <c r="L6">
        <v>56.747931333333298</v>
      </c>
      <c r="M6">
        <f t="shared" si="0"/>
        <v>50.165606636111107</v>
      </c>
    </row>
    <row r="7" spans="1:13" x14ac:dyDescent="0.2">
      <c r="A7" s="1">
        <v>37.394233300000003</v>
      </c>
      <c r="B7" s="1">
        <v>36.4649</v>
      </c>
      <c r="C7" s="1">
        <v>44.646405899999998</v>
      </c>
      <c r="D7" s="1">
        <v>33.969253799999997</v>
      </c>
      <c r="E7" s="1">
        <v>44.103360000000002</v>
      </c>
      <c r="F7" s="1">
        <v>49.274633299999998</v>
      </c>
      <c r="G7" s="1">
        <v>49.067538499999998</v>
      </c>
      <c r="H7" s="1">
        <v>59.586745499999999</v>
      </c>
      <c r="I7" s="1">
        <v>72.201577799999995</v>
      </c>
      <c r="J7" s="1">
        <v>86.955699999999993</v>
      </c>
      <c r="K7">
        <v>56.503078280000004</v>
      </c>
      <c r="L7">
        <v>48.920414095238094</v>
      </c>
      <c r="M7">
        <f t="shared" si="0"/>
        <v>51.590653372936508</v>
      </c>
    </row>
    <row r="8" spans="1:13" x14ac:dyDescent="0.2">
      <c r="A8" s="1">
        <v>37.668599999999998</v>
      </c>
      <c r="B8" s="1">
        <v>36.562150000000003</v>
      </c>
      <c r="C8" s="1">
        <v>62.948894099999997</v>
      </c>
      <c r="D8" s="1">
        <v>36.7703846</v>
      </c>
      <c r="E8" s="1">
        <v>47.572740000000003</v>
      </c>
      <c r="F8" s="1">
        <v>51.047244399999997</v>
      </c>
      <c r="G8" s="1">
        <v>53.896015400000003</v>
      </c>
      <c r="H8" s="1">
        <v>79.153563599999998</v>
      </c>
      <c r="I8" s="1">
        <v>80.070022199999997</v>
      </c>
      <c r="J8" s="1">
        <v>109.981092</v>
      </c>
      <c r="K8">
        <v>65.523777660000007</v>
      </c>
      <c r="L8">
        <v>46.730543428571401</v>
      </c>
      <c r="M8">
        <f t="shared" si="0"/>
        <v>58.99375228238096</v>
      </c>
    </row>
    <row r="9" spans="1:13" x14ac:dyDescent="0.2">
      <c r="A9" s="1">
        <v>41.2544222</v>
      </c>
      <c r="B9" s="1">
        <v>41.747691699999997</v>
      </c>
      <c r="C9" s="1">
        <v>68.508047099999999</v>
      </c>
      <c r="D9" s="1">
        <v>39.099707700000003</v>
      </c>
      <c r="E9" s="1">
        <v>53.20722</v>
      </c>
      <c r="F9" s="1">
        <v>56.4298444</v>
      </c>
      <c r="G9" s="1">
        <v>43.2338077</v>
      </c>
      <c r="H9" s="1">
        <v>85.106881799999996</v>
      </c>
      <c r="I9" s="1">
        <v>89.494799999999998</v>
      </c>
      <c r="J9" s="1">
        <v>98.259638499999994</v>
      </c>
      <c r="K9">
        <v>69.762670999999997</v>
      </c>
      <c r="L9">
        <v>58.6992439047619</v>
      </c>
      <c r="M9">
        <f t="shared" si="0"/>
        <v>62.066998000396815</v>
      </c>
    </row>
    <row r="10" spans="1:13" x14ac:dyDescent="0.2">
      <c r="A10" s="1">
        <v>47.258288899999997</v>
      </c>
      <c r="B10" s="1">
        <v>62.597341700000001</v>
      </c>
      <c r="C10" s="1">
        <v>70.520429399999998</v>
      </c>
      <c r="D10" s="1">
        <v>49.309407700000001</v>
      </c>
      <c r="E10" s="1">
        <v>68.482479999999995</v>
      </c>
      <c r="F10" s="1">
        <v>64.445988900000003</v>
      </c>
      <c r="G10" s="1">
        <v>60.802607700000003</v>
      </c>
      <c r="H10" s="1">
        <v>105.547145</v>
      </c>
      <c r="I10" s="1">
        <v>106.93217799999999</v>
      </c>
      <c r="J10" s="1">
        <v>105.246015</v>
      </c>
      <c r="K10">
        <v>81.52560702000001</v>
      </c>
      <c r="L10">
        <v>70.584941142857147</v>
      </c>
      <c r="M10">
        <f t="shared" si="0"/>
        <v>74.437702538571429</v>
      </c>
    </row>
    <row r="11" spans="1:13" x14ac:dyDescent="0.2">
      <c r="A11" s="1">
        <v>48.089766699999998</v>
      </c>
      <c r="B11" s="1">
        <v>77.408699999999996</v>
      </c>
      <c r="C11" s="1">
        <v>50.516405900000002</v>
      </c>
      <c r="D11" s="1">
        <v>54.2869077</v>
      </c>
      <c r="E11" s="1">
        <v>59.268999999999998</v>
      </c>
      <c r="F11" s="1">
        <v>84.2659333</v>
      </c>
      <c r="G11" s="1">
        <v>78.578346199999999</v>
      </c>
      <c r="H11" s="1">
        <v>125.17145499999999</v>
      </c>
      <c r="I11" s="1">
        <v>105.917044</v>
      </c>
      <c r="J11" s="1">
        <v>114.77818499999999</v>
      </c>
      <c r="K11">
        <v>87.81099184</v>
      </c>
      <c r="L11">
        <v>76.026832761904757</v>
      </c>
      <c r="M11">
        <f t="shared" si="0"/>
        <v>80.176630700158725</v>
      </c>
    </row>
    <row r="12" spans="1:13" x14ac:dyDescent="0.2">
      <c r="A12" s="1">
        <v>42.795933300000002</v>
      </c>
      <c r="B12" s="1">
        <v>60.039791700000002</v>
      </c>
      <c r="C12" s="1">
        <v>71.100335299999998</v>
      </c>
      <c r="D12" s="1">
        <v>55.003353799999999</v>
      </c>
      <c r="E12" s="1">
        <v>54.50376</v>
      </c>
      <c r="F12" s="1">
        <v>70.712433300000001</v>
      </c>
      <c r="G12" s="1">
        <v>67.486284600000005</v>
      </c>
      <c r="H12" s="1">
        <v>118.05</v>
      </c>
      <c r="I12" s="1">
        <v>102.73302200000001</v>
      </c>
      <c r="J12" s="1">
        <v>108.6383</v>
      </c>
      <c r="K12">
        <v>86.169535400000001</v>
      </c>
      <c r="L12">
        <v>71.529829904761897</v>
      </c>
      <c r="M12">
        <f t="shared" si="0"/>
        <v>75.730214942063483</v>
      </c>
    </row>
    <row r="13" spans="1:13" x14ac:dyDescent="0.2">
      <c r="A13" s="1">
        <v>44.510077799999998</v>
      </c>
      <c r="B13" s="1">
        <v>71.023174999999995</v>
      </c>
      <c r="C13" s="1">
        <v>73.478552899999997</v>
      </c>
      <c r="D13" s="1">
        <v>57.498261499999998</v>
      </c>
      <c r="E13" s="1">
        <v>59.411009999999997</v>
      </c>
      <c r="F13" s="1">
        <v>58.663688899999997</v>
      </c>
      <c r="G13" s="1">
        <v>53.095984600000001</v>
      </c>
      <c r="H13" s="1">
        <v>110.71158200000001</v>
      </c>
      <c r="I13" s="1">
        <v>97.801944399999996</v>
      </c>
      <c r="J13" s="1">
        <v>110.158008</v>
      </c>
      <c r="K13">
        <v>86.998751350000006</v>
      </c>
      <c r="L13">
        <v>70.128789047619037</v>
      </c>
      <c r="M13">
        <f t="shared" si="0"/>
        <v>74.456652124801593</v>
      </c>
    </row>
    <row r="14" spans="1:13" x14ac:dyDescent="0.2">
      <c r="A14" s="1">
        <v>39.708022200000002</v>
      </c>
      <c r="B14" s="1">
        <v>65.586299999999994</v>
      </c>
      <c r="C14" s="1">
        <v>70.315270600000005</v>
      </c>
      <c r="D14" s="1">
        <v>51.330553799999997</v>
      </c>
      <c r="E14" s="1">
        <v>54.628340000000001</v>
      </c>
      <c r="F14" s="1">
        <v>39.793111099999997</v>
      </c>
      <c r="G14" s="1">
        <v>54.6182692</v>
      </c>
      <c r="H14" s="1">
        <v>108.09534499999999</v>
      </c>
      <c r="I14" s="1">
        <v>85.061033300000005</v>
      </c>
      <c r="J14" s="1">
        <v>77.274946200000002</v>
      </c>
      <c r="K14">
        <v>71.105231009999997</v>
      </c>
      <c r="L14">
        <v>71.562970571428593</v>
      </c>
      <c r="M14">
        <f t="shared" si="0"/>
        <v>65.756616081785708</v>
      </c>
    </row>
    <row r="15" spans="1:13" x14ac:dyDescent="0.2">
      <c r="A15" s="1">
        <v>42.677844399999998</v>
      </c>
      <c r="B15" s="1">
        <v>60.204208299999998</v>
      </c>
      <c r="C15" s="1">
        <v>75.072529399999993</v>
      </c>
      <c r="D15" s="1">
        <v>38.167630799999998</v>
      </c>
      <c r="E15" s="1">
        <v>46.211739999999999</v>
      </c>
      <c r="F15" s="1">
        <v>43.476477799999998</v>
      </c>
      <c r="G15" s="1">
        <v>42.3240385</v>
      </c>
      <c r="H15" s="1">
        <v>68.418627299999997</v>
      </c>
      <c r="I15" s="1">
        <v>70.605822200000006</v>
      </c>
      <c r="J15" s="1">
        <v>64.569830800000005</v>
      </c>
      <c r="K15">
        <v>60.6901625</v>
      </c>
      <c r="L15">
        <v>52.545595238095231</v>
      </c>
      <c r="M15">
        <f t="shared" si="0"/>
        <v>55.413708936507938</v>
      </c>
    </row>
    <row r="16" spans="1:13" x14ac:dyDescent="0.2">
      <c r="A16" s="1">
        <v>36.995555600000003</v>
      </c>
      <c r="B16" s="1">
        <v>50.583575000000003</v>
      </c>
      <c r="C16" s="1">
        <v>63.203594099999997</v>
      </c>
      <c r="D16" s="1">
        <v>35.572123099999999</v>
      </c>
      <c r="E16" s="1">
        <v>47.864370000000001</v>
      </c>
      <c r="F16" s="1">
        <v>40.300144400000001</v>
      </c>
      <c r="G16" s="1">
        <v>37.673030799999999</v>
      </c>
      <c r="H16" s="1">
        <v>70.540054499999997</v>
      </c>
      <c r="I16" s="1">
        <v>68.804400000000001</v>
      </c>
      <c r="J16" s="1">
        <v>63.699307699999999</v>
      </c>
      <c r="K16">
        <v>56.67597705</v>
      </c>
      <c r="L16">
        <v>49.07011</v>
      </c>
      <c r="M16">
        <f t="shared" si="0"/>
        <v>51.748520187499999</v>
      </c>
    </row>
    <row r="17" spans="1:13" x14ac:dyDescent="0.2">
      <c r="A17" s="1">
        <v>38.434277799999997</v>
      </c>
      <c r="B17" s="1">
        <v>44.637524999999997</v>
      </c>
      <c r="C17" s="1">
        <v>52.404235300000003</v>
      </c>
      <c r="D17" s="1">
        <v>37.5274231</v>
      </c>
      <c r="E17" s="1">
        <v>46.356740000000002</v>
      </c>
      <c r="F17" s="1">
        <v>39.343733299999997</v>
      </c>
      <c r="G17" s="1">
        <v>38.210038500000003</v>
      </c>
      <c r="H17" s="1">
        <v>52.636318199999998</v>
      </c>
      <c r="I17" s="1">
        <v>65.761288899999997</v>
      </c>
      <c r="J17" s="1">
        <v>76.733515400000002</v>
      </c>
      <c r="K17">
        <v>54.124960560000005</v>
      </c>
      <c r="L17">
        <v>46.861437714285714</v>
      </c>
      <c r="M17">
        <f t="shared" si="0"/>
        <v>49.419291147857138</v>
      </c>
    </row>
    <row r="18" spans="1:13" x14ac:dyDescent="0.2">
      <c r="A18" s="1">
        <v>38.375366700000001</v>
      </c>
      <c r="B18" s="1">
        <v>45.071399999999997</v>
      </c>
      <c r="C18" s="1">
        <v>49.035400000000003</v>
      </c>
      <c r="D18" s="1">
        <v>38.571030800000003</v>
      </c>
      <c r="E18" s="1">
        <v>44.3005</v>
      </c>
      <c r="F18" s="1">
        <v>44.631655600000002</v>
      </c>
      <c r="G18" s="1">
        <v>43.857700000000001</v>
      </c>
      <c r="H18" s="1">
        <v>38.149263599999998</v>
      </c>
      <c r="I18" s="1">
        <v>59.294311100000002</v>
      </c>
      <c r="J18" s="1">
        <v>73.220092300000005</v>
      </c>
      <c r="K18">
        <v>52.195739199999998</v>
      </c>
      <c r="L18">
        <v>45.191116190476187</v>
      </c>
      <c r="M18">
        <f t="shared" si="0"/>
        <v>47.657797957539692</v>
      </c>
    </row>
    <row r="19" spans="1:13" x14ac:dyDescent="0.2">
      <c r="A19" s="1">
        <v>37.548011099999997</v>
      </c>
      <c r="B19" s="1">
        <v>45.205908299999997</v>
      </c>
      <c r="C19" s="1">
        <v>49.5251412</v>
      </c>
      <c r="D19" s="1">
        <v>38.048323099999998</v>
      </c>
      <c r="E19" s="1">
        <v>43.140120000000003</v>
      </c>
      <c r="F19" s="1">
        <v>45.119188899999997</v>
      </c>
      <c r="G19" s="1">
        <v>36.071084599999999</v>
      </c>
      <c r="H19" s="1">
        <v>34.1874909</v>
      </c>
      <c r="I19" s="1">
        <v>58.242511100000002</v>
      </c>
      <c r="J19" s="1">
        <v>65.662730800000006</v>
      </c>
      <c r="K19">
        <v>59.802556099999997</v>
      </c>
      <c r="L19">
        <v>43.119096190476185</v>
      </c>
      <c r="M19">
        <f t="shared" si="0"/>
        <v>46.30601352420635</v>
      </c>
    </row>
    <row r="20" spans="1:13" x14ac:dyDescent="0.2">
      <c r="A20" s="1">
        <v>36.668933299999999</v>
      </c>
      <c r="B20" s="1">
        <v>38.587000000000003</v>
      </c>
      <c r="C20" s="1">
        <v>43.863888199999998</v>
      </c>
      <c r="D20" s="1">
        <v>39.5626769</v>
      </c>
      <c r="E20" s="1">
        <v>37.287219999999998</v>
      </c>
      <c r="F20" s="1">
        <v>46.352266700000001</v>
      </c>
      <c r="G20" s="1">
        <v>34.913453799999999</v>
      </c>
      <c r="H20" s="1">
        <v>38.2113455</v>
      </c>
      <c r="I20" s="1">
        <v>51.202399999999997</v>
      </c>
      <c r="J20" s="1">
        <v>68.000161500000004</v>
      </c>
      <c r="K20">
        <v>47.811428060000004</v>
      </c>
      <c r="L20">
        <v>41.395175809523806</v>
      </c>
      <c r="M20">
        <f t="shared" si="0"/>
        <v>43.654662480793654</v>
      </c>
    </row>
    <row r="21" spans="1:13" x14ac:dyDescent="0.2">
      <c r="A21" s="1">
        <v>32.820722199999999</v>
      </c>
      <c r="B21" s="1">
        <v>27.823266700000001</v>
      </c>
      <c r="C21" s="1">
        <v>26.466094099999999</v>
      </c>
      <c r="D21" s="1">
        <v>33.743930800000001</v>
      </c>
      <c r="E21" s="1">
        <v>33.275770000000001</v>
      </c>
      <c r="F21" s="1">
        <v>44.268133300000002</v>
      </c>
      <c r="G21" s="1">
        <v>30.252138500000001</v>
      </c>
      <c r="H21" s="1">
        <v>46.0942273</v>
      </c>
      <c r="I21" s="1">
        <v>47.770222199999999</v>
      </c>
      <c r="J21" s="1">
        <v>57.432723099999997</v>
      </c>
      <c r="K21">
        <v>41.794195080000001</v>
      </c>
      <c r="L21">
        <v>31.854502857143</v>
      </c>
      <c r="M21">
        <f t="shared" si="0"/>
        <v>37.799660511428584</v>
      </c>
    </row>
    <row r="24" spans="1:13" x14ac:dyDescent="0.2">
      <c r="A24" t="s">
        <v>9</v>
      </c>
      <c r="B24" t="s">
        <v>7</v>
      </c>
      <c r="M24" t="s">
        <v>8</v>
      </c>
    </row>
    <row r="25" spans="1:13" x14ac:dyDescent="0.2">
      <c r="A25" s="1">
        <v>45.979300000000002</v>
      </c>
      <c r="B25" s="1">
        <v>50.7879474</v>
      </c>
      <c r="C25" s="1">
        <v>24.936236399999999</v>
      </c>
      <c r="D25" s="1">
        <v>45.431699999999999</v>
      </c>
      <c r="E25" s="1">
        <v>33.049086699999997</v>
      </c>
      <c r="F25" s="1">
        <v>33.203736399999997</v>
      </c>
      <c r="G25" s="1">
        <v>37.969455600000003</v>
      </c>
      <c r="H25" s="1">
        <v>28.363846200000001</v>
      </c>
      <c r="I25" s="1">
        <v>29.621279999999999</v>
      </c>
      <c r="J25" s="1">
        <v>24.441725000000002</v>
      </c>
      <c r="K25" s="1">
        <v>20.322635699999999</v>
      </c>
      <c r="L25" s="1">
        <v>39.836779999999997</v>
      </c>
      <c r="M25">
        <f>AVERAGE(A25:L25)</f>
        <v>34.495310783333331</v>
      </c>
    </row>
    <row r="26" spans="1:13" x14ac:dyDescent="0.2">
      <c r="A26" s="1">
        <v>39.146115399999999</v>
      </c>
      <c r="B26" s="1">
        <v>51.932684199999997</v>
      </c>
      <c r="C26" s="1">
        <v>47.761127299999998</v>
      </c>
      <c r="D26" s="1">
        <v>53.020222199999999</v>
      </c>
      <c r="E26" s="1">
        <v>35.885353299999998</v>
      </c>
      <c r="F26" s="1">
        <v>39.042172700000002</v>
      </c>
      <c r="G26" s="1">
        <v>43.822055599999999</v>
      </c>
      <c r="H26" s="1">
        <v>33.7270538</v>
      </c>
      <c r="I26" s="1">
        <v>30.129190000000001</v>
      </c>
      <c r="J26" s="1">
        <v>26.046375000000001</v>
      </c>
      <c r="K26" s="1">
        <v>21.555392900000001</v>
      </c>
      <c r="L26" s="1">
        <v>33.557139999999997</v>
      </c>
      <c r="M26">
        <f t="shared" ref="M26:M44" si="1">AVERAGE(A26:L26)</f>
        <v>37.968740200000006</v>
      </c>
    </row>
    <row r="27" spans="1:13" x14ac:dyDescent="0.2">
      <c r="A27" s="1">
        <v>40.731161499999999</v>
      </c>
      <c r="B27" s="1">
        <v>61.516894700000002</v>
      </c>
      <c r="C27" s="1">
        <v>46.276690899999998</v>
      </c>
      <c r="D27" s="1">
        <v>56.050677800000003</v>
      </c>
      <c r="E27" s="1">
        <v>38.931319999999999</v>
      </c>
      <c r="F27" s="1">
        <v>39.669772700000003</v>
      </c>
      <c r="G27" s="1">
        <v>42.972066699999999</v>
      </c>
      <c r="H27" s="1">
        <v>35.450684600000002</v>
      </c>
      <c r="I27" s="1">
        <v>35.860340000000001</v>
      </c>
      <c r="J27" s="1">
        <v>28.443049999999999</v>
      </c>
      <c r="K27" s="1">
        <v>25.410257099999999</v>
      </c>
      <c r="L27" s="1">
        <v>49.32403</v>
      </c>
      <c r="M27">
        <f t="shared" si="1"/>
        <v>41.719745500000002</v>
      </c>
    </row>
    <row r="28" spans="1:13" x14ac:dyDescent="0.2">
      <c r="A28" s="1">
        <v>56.663961499999999</v>
      </c>
      <c r="B28" s="1">
        <v>59.551842100000002</v>
      </c>
      <c r="C28" s="1">
        <v>42.115145499999997</v>
      </c>
      <c r="D28" s="1">
        <v>57.658577800000003</v>
      </c>
      <c r="E28" s="1">
        <v>30.291226699999999</v>
      </c>
      <c r="F28" s="1">
        <v>41.7942727</v>
      </c>
      <c r="G28" s="1">
        <v>47.380677800000001</v>
      </c>
      <c r="H28" s="1">
        <v>36.901438499999998</v>
      </c>
      <c r="I28" s="1">
        <v>36.83437</v>
      </c>
      <c r="J28" s="1">
        <v>27.2081667</v>
      </c>
      <c r="K28" s="1">
        <v>25.281057100000002</v>
      </c>
      <c r="L28" s="1">
        <v>57.989620000000002</v>
      </c>
      <c r="M28">
        <f t="shared" si="1"/>
        <v>43.305863033333331</v>
      </c>
    </row>
    <row r="29" spans="1:13" x14ac:dyDescent="0.2">
      <c r="A29" s="1">
        <v>65.087646199999995</v>
      </c>
      <c r="B29" s="1">
        <v>60.663263200000003</v>
      </c>
      <c r="C29" s="1">
        <v>43.670454499999998</v>
      </c>
      <c r="D29" s="1">
        <v>56.456600000000002</v>
      </c>
      <c r="E29" s="1">
        <v>39.9895067</v>
      </c>
      <c r="F29" s="1">
        <v>39.604527300000001</v>
      </c>
      <c r="G29" s="1">
        <v>48.9555778</v>
      </c>
      <c r="H29" s="1">
        <v>36.675192299999999</v>
      </c>
      <c r="I29" s="1">
        <v>41.519469999999998</v>
      </c>
      <c r="J29" s="1">
        <v>31.158249999999999</v>
      </c>
      <c r="K29" s="1">
        <v>23.174721399999999</v>
      </c>
      <c r="L29" s="1">
        <v>60.175400000000003</v>
      </c>
      <c r="M29">
        <f t="shared" si="1"/>
        <v>45.594217450000002</v>
      </c>
    </row>
    <row r="30" spans="1:13" x14ac:dyDescent="0.2">
      <c r="A30" s="1">
        <v>68.730453800000006</v>
      </c>
      <c r="B30" s="1">
        <v>57.690105299999999</v>
      </c>
      <c r="C30" s="1">
        <v>59.5805182</v>
      </c>
      <c r="D30" s="1">
        <v>59.7995333</v>
      </c>
      <c r="E30" s="1">
        <v>34.31024</v>
      </c>
      <c r="F30" s="1">
        <v>38.4314818</v>
      </c>
      <c r="G30" s="1">
        <v>57.589300000000001</v>
      </c>
      <c r="H30" s="1">
        <v>35.294892300000001</v>
      </c>
      <c r="I30" s="1">
        <v>42.138680000000001</v>
      </c>
      <c r="J30" s="1">
        <v>49.154458300000002</v>
      </c>
      <c r="K30" s="1">
        <v>24.2813929</v>
      </c>
      <c r="L30" s="1">
        <v>98.53152</v>
      </c>
      <c r="M30">
        <f t="shared" si="1"/>
        <v>52.127714658333339</v>
      </c>
    </row>
    <row r="31" spans="1:13" x14ac:dyDescent="0.2">
      <c r="A31" s="1">
        <v>80.969346200000004</v>
      </c>
      <c r="B31" s="1">
        <v>72.507894699999994</v>
      </c>
      <c r="C31" s="1">
        <v>64.904036399999995</v>
      </c>
      <c r="D31" s="1">
        <v>71.019911100000002</v>
      </c>
      <c r="E31" s="1">
        <v>32.687013299999997</v>
      </c>
      <c r="F31" s="1">
        <v>50.560836399999999</v>
      </c>
      <c r="G31" s="1">
        <v>64.626988900000001</v>
      </c>
      <c r="H31" s="1">
        <v>43.711169200000001</v>
      </c>
      <c r="I31" s="1">
        <v>41.252569999999999</v>
      </c>
      <c r="J31" s="1">
        <v>41.473224999999999</v>
      </c>
      <c r="K31" s="1">
        <v>29.580807100000001</v>
      </c>
      <c r="L31" s="1">
        <v>75.748980000000003</v>
      </c>
      <c r="M31">
        <f t="shared" si="1"/>
        <v>55.753564858333327</v>
      </c>
    </row>
    <row r="32" spans="1:13" x14ac:dyDescent="0.2">
      <c r="A32" s="1">
        <v>75.289123099999998</v>
      </c>
      <c r="B32" s="1">
        <v>75.026315800000006</v>
      </c>
      <c r="C32" s="1">
        <v>68.083390899999998</v>
      </c>
      <c r="D32" s="1">
        <v>76.7164444</v>
      </c>
      <c r="E32" s="1">
        <v>33.528633300000003</v>
      </c>
      <c r="F32" s="1">
        <v>48.921481800000002</v>
      </c>
      <c r="G32" s="1">
        <v>67.663388900000001</v>
      </c>
      <c r="H32" s="1">
        <v>43.913115400000002</v>
      </c>
      <c r="I32" s="1">
        <v>45.825809999999997</v>
      </c>
      <c r="J32" s="1">
        <v>51.051191699999997</v>
      </c>
      <c r="K32" s="1">
        <v>33.283042899999998</v>
      </c>
      <c r="L32" s="1">
        <v>103.01667</v>
      </c>
      <c r="M32">
        <f t="shared" si="1"/>
        <v>60.193217349999998</v>
      </c>
    </row>
    <row r="33" spans="1:13" x14ac:dyDescent="0.2">
      <c r="A33" s="1">
        <v>81.988169200000002</v>
      </c>
      <c r="B33" s="1">
        <v>65.101789499999995</v>
      </c>
      <c r="C33" s="1">
        <v>70.645281800000006</v>
      </c>
      <c r="D33" s="1">
        <v>90.250333299999994</v>
      </c>
      <c r="E33" s="1">
        <v>22.382819999999999</v>
      </c>
      <c r="F33" s="1">
        <v>48.968363600000004</v>
      </c>
      <c r="G33" s="1">
        <v>74.504833300000001</v>
      </c>
      <c r="H33" s="1">
        <v>42.3134692</v>
      </c>
      <c r="I33" s="1">
        <v>48.415109999999999</v>
      </c>
      <c r="J33" s="1">
        <v>50.754575000000003</v>
      </c>
      <c r="K33" s="1">
        <v>26.637257099999999</v>
      </c>
      <c r="L33" s="1">
        <v>106.43227</v>
      </c>
      <c r="M33">
        <f t="shared" si="1"/>
        <v>60.699522666666667</v>
      </c>
    </row>
    <row r="34" spans="1:13" x14ac:dyDescent="0.2">
      <c r="A34" s="1">
        <v>94.083076899999995</v>
      </c>
      <c r="B34" s="1">
        <v>91.021842100000001</v>
      </c>
      <c r="C34" s="1">
        <v>82.076527299999995</v>
      </c>
      <c r="D34" s="1">
        <v>118.635311</v>
      </c>
      <c r="E34" s="1">
        <v>40.653739999999999</v>
      </c>
      <c r="F34" s="1">
        <v>55.250727300000001</v>
      </c>
      <c r="G34" s="1">
        <v>84.817422199999996</v>
      </c>
      <c r="H34" s="1">
        <v>48.142107699999997</v>
      </c>
      <c r="I34" s="1">
        <v>53.652569999999997</v>
      </c>
      <c r="J34" s="1">
        <v>52.7269583</v>
      </c>
      <c r="K34" s="1">
        <v>30.71865</v>
      </c>
      <c r="L34" s="1">
        <v>113.46905</v>
      </c>
      <c r="M34">
        <f t="shared" si="1"/>
        <v>72.103998566666675</v>
      </c>
    </row>
    <row r="35" spans="1:13" x14ac:dyDescent="0.2">
      <c r="A35" s="1">
        <v>91.531907700000005</v>
      </c>
      <c r="B35" s="1">
        <v>77.702105299999999</v>
      </c>
      <c r="C35" s="1">
        <v>84.338718200000002</v>
      </c>
      <c r="D35" s="1">
        <v>108.775744</v>
      </c>
      <c r="E35" s="1">
        <v>46.793466700000003</v>
      </c>
      <c r="F35" s="1">
        <v>60.675945499999997</v>
      </c>
      <c r="G35" s="1">
        <v>80.563855599999997</v>
      </c>
      <c r="H35" s="1">
        <v>48.196261499999999</v>
      </c>
      <c r="I35" s="1">
        <v>57.093490000000003</v>
      </c>
      <c r="J35" s="1">
        <v>62.287291699999997</v>
      </c>
      <c r="K35" s="1">
        <v>34.304307100000003</v>
      </c>
      <c r="L35" s="1">
        <v>113.28984</v>
      </c>
      <c r="M35">
        <f t="shared" si="1"/>
        <v>72.129411108333329</v>
      </c>
    </row>
    <row r="36" spans="1:13" x14ac:dyDescent="0.2">
      <c r="A36" s="1">
        <v>77.716353799999993</v>
      </c>
      <c r="B36" s="1">
        <v>43.511210499999997</v>
      </c>
      <c r="C36" s="1">
        <v>78.038145499999999</v>
      </c>
      <c r="D36" s="1">
        <v>90.167900000000003</v>
      </c>
      <c r="E36" s="1">
        <v>45.819099999999999</v>
      </c>
      <c r="F36" s="1">
        <v>57.4879727</v>
      </c>
      <c r="G36" s="1">
        <v>66.474199999999996</v>
      </c>
      <c r="H36" s="1">
        <v>44.1336923</v>
      </c>
      <c r="I36" s="1">
        <v>48.797130000000003</v>
      </c>
      <c r="J36" s="1">
        <v>45.907008300000001</v>
      </c>
      <c r="K36" s="1">
        <v>33.987900000000003</v>
      </c>
      <c r="L36" s="1">
        <v>82.569429999999997</v>
      </c>
      <c r="M36">
        <f t="shared" si="1"/>
        <v>59.550836924999999</v>
      </c>
    </row>
    <row r="37" spans="1:13" x14ac:dyDescent="0.2">
      <c r="A37" s="1">
        <v>53.558176899999999</v>
      </c>
      <c r="B37" s="1">
        <v>32.528842099999999</v>
      </c>
      <c r="C37" s="1">
        <v>78.126754500000004</v>
      </c>
      <c r="D37" s="1">
        <v>91.952722199999997</v>
      </c>
      <c r="E37" s="1">
        <v>29.611626699999999</v>
      </c>
      <c r="F37" s="1">
        <v>57.962427300000002</v>
      </c>
      <c r="G37" s="1">
        <v>65.072011099999997</v>
      </c>
      <c r="H37" s="1">
        <v>35.964769199999999</v>
      </c>
      <c r="I37" s="1">
        <v>47.719209999999997</v>
      </c>
      <c r="J37" s="1">
        <v>39.976525000000002</v>
      </c>
      <c r="K37" s="1">
        <v>36.396092899999999</v>
      </c>
      <c r="L37" s="1">
        <v>48.15014</v>
      </c>
      <c r="M37">
        <f t="shared" si="1"/>
        <v>51.41827482499999</v>
      </c>
    </row>
    <row r="38" spans="1:13" x14ac:dyDescent="0.2">
      <c r="A38" s="1">
        <v>66.096492299999994</v>
      </c>
      <c r="B38" s="1">
        <v>36.473894700000002</v>
      </c>
      <c r="C38" s="1">
        <v>71.754009100000005</v>
      </c>
      <c r="D38" s="1">
        <v>93.047488900000005</v>
      </c>
      <c r="E38" s="1">
        <v>28.666920000000001</v>
      </c>
      <c r="F38" s="1">
        <v>50.304918200000003</v>
      </c>
      <c r="G38" s="1">
        <v>63.573755599999998</v>
      </c>
      <c r="H38" s="1">
        <v>31.513830800000001</v>
      </c>
      <c r="I38" s="1">
        <v>41.720359999999999</v>
      </c>
      <c r="J38" s="1">
        <v>30.555233300000001</v>
      </c>
      <c r="K38" s="1">
        <v>27.746092900000001</v>
      </c>
      <c r="L38" s="1">
        <v>49.51981</v>
      </c>
      <c r="M38">
        <f t="shared" si="1"/>
        <v>49.247733816666674</v>
      </c>
    </row>
    <row r="39" spans="1:13" x14ac:dyDescent="0.2">
      <c r="A39" s="1">
        <v>76.085415400000002</v>
      </c>
      <c r="B39" s="1">
        <v>35.238421099999996</v>
      </c>
      <c r="C39" s="1">
        <v>55.415463600000002</v>
      </c>
      <c r="D39" s="1">
        <v>94.471977800000005</v>
      </c>
      <c r="E39" s="1">
        <v>38.282813300000001</v>
      </c>
      <c r="F39" s="1">
        <v>45.673309099999997</v>
      </c>
      <c r="G39" s="1">
        <v>56.305844399999998</v>
      </c>
      <c r="H39" s="1">
        <v>26.445415400000002</v>
      </c>
      <c r="I39" s="1">
        <v>39.477159999999998</v>
      </c>
      <c r="J39" s="1">
        <v>23.833316700000001</v>
      </c>
      <c r="K39" s="1">
        <v>29.1692143</v>
      </c>
      <c r="L39" s="1">
        <v>48.3611</v>
      </c>
      <c r="M39">
        <f t="shared" si="1"/>
        <v>47.396620925000001</v>
      </c>
    </row>
    <row r="40" spans="1:13" x14ac:dyDescent="0.2">
      <c r="A40" s="1">
        <v>54.8441154</v>
      </c>
      <c r="B40" s="1">
        <v>41.4710526</v>
      </c>
      <c r="C40" s="1">
        <v>51.913509099999999</v>
      </c>
      <c r="D40" s="1">
        <v>84.110100000000003</v>
      </c>
      <c r="E40" s="1">
        <v>26.8092267</v>
      </c>
      <c r="F40" s="1">
        <v>44.3945364</v>
      </c>
      <c r="G40" s="1">
        <v>62.301644400000001</v>
      </c>
      <c r="H40" s="1">
        <v>28.960123100000001</v>
      </c>
      <c r="I40" s="1">
        <v>34.12744</v>
      </c>
      <c r="J40" s="1">
        <v>23.483833300000001</v>
      </c>
      <c r="K40" s="1">
        <v>23.474514299999999</v>
      </c>
      <c r="L40" s="1">
        <v>50.449100000000001</v>
      </c>
      <c r="M40">
        <f t="shared" si="1"/>
        <v>43.861599608333336</v>
      </c>
    </row>
    <row r="41" spans="1:13" x14ac:dyDescent="0.2">
      <c r="A41" s="1">
        <v>49.748969199999998</v>
      </c>
      <c r="B41" s="1">
        <v>49.07</v>
      </c>
      <c r="C41" s="1">
        <v>47.607199999999999</v>
      </c>
      <c r="D41" s="1">
        <v>77.317222200000003</v>
      </c>
      <c r="E41" s="1">
        <v>20.867133299999999</v>
      </c>
      <c r="F41" s="1">
        <v>40.9247364</v>
      </c>
      <c r="G41" s="1">
        <v>47.878777800000002</v>
      </c>
      <c r="H41" s="1">
        <v>27.6659462</v>
      </c>
      <c r="I41" s="1">
        <v>38.239460000000001</v>
      </c>
      <c r="J41" s="1">
        <v>25.262408300000001</v>
      </c>
      <c r="K41" s="1">
        <v>21.290021400000001</v>
      </c>
      <c r="L41" s="1">
        <v>49.983550000000001</v>
      </c>
      <c r="M41">
        <f t="shared" si="1"/>
        <v>41.321285400000001</v>
      </c>
    </row>
    <row r="42" spans="1:13" x14ac:dyDescent="0.2">
      <c r="A42" s="1">
        <v>50.0685231</v>
      </c>
      <c r="B42" s="1">
        <v>42.643421099999998</v>
      </c>
      <c r="C42" s="1">
        <v>50.633090899999999</v>
      </c>
      <c r="D42" s="1">
        <v>80.236966699999996</v>
      </c>
      <c r="E42" s="1">
        <v>17.95758</v>
      </c>
      <c r="F42" s="1">
        <v>40.632181799999998</v>
      </c>
      <c r="G42" s="1">
        <v>47.506399999999999</v>
      </c>
      <c r="H42" s="1">
        <v>28.094430800000001</v>
      </c>
      <c r="I42" s="1">
        <v>35.834679999999999</v>
      </c>
      <c r="J42" s="1">
        <v>26.768924999999999</v>
      </c>
      <c r="K42" s="1">
        <v>20.2363286</v>
      </c>
      <c r="L42" s="1">
        <v>45.479979999999998</v>
      </c>
      <c r="M42">
        <f t="shared" si="1"/>
        <v>40.507708999999998</v>
      </c>
    </row>
    <row r="43" spans="1:13" x14ac:dyDescent="0.2">
      <c r="A43" s="1">
        <v>44.908476899999997</v>
      </c>
      <c r="B43" s="1">
        <v>22.395684200000002</v>
      </c>
      <c r="C43" s="1">
        <v>43.157772700000002</v>
      </c>
      <c r="D43" s="1">
        <v>72.661877799999999</v>
      </c>
      <c r="E43" s="1">
        <v>19.641753300000001</v>
      </c>
      <c r="F43" s="1">
        <v>38.601300000000002</v>
      </c>
      <c r="G43" s="1">
        <v>49.588988899999997</v>
      </c>
      <c r="H43" s="1">
        <v>25.227230800000001</v>
      </c>
      <c r="I43" s="1">
        <v>29.769939999999998</v>
      </c>
      <c r="J43" s="1">
        <v>25.996541700000002</v>
      </c>
      <c r="K43" s="1">
        <v>25.0945286</v>
      </c>
      <c r="L43" s="1">
        <v>42.514830000000003</v>
      </c>
      <c r="M43">
        <f t="shared" si="1"/>
        <v>36.629910408333338</v>
      </c>
    </row>
    <row r="44" spans="1:13" x14ac:dyDescent="0.2">
      <c r="A44" s="1">
        <v>42.1043308</v>
      </c>
      <c r="B44" s="1">
        <v>10.1827895</v>
      </c>
      <c r="C44" s="1">
        <v>36.237272699999998</v>
      </c>
      <c r="D44" s="1">
        <v>61.4109889</v>
      </c>
      <c r="E44" s="1">
        <v>15.22376</v>
      </c>
      <c r="F44" s="1">
        <v>33.212609100000002</v>
      </c>
      <c r="G44" s="1">
        <v>41.118777799999997</v>
      </c>
      <c r="H44" s="1">
        <v>24.292323100000001</v>
      </c>
      <c r="I44" s="1">
        <v>29.750309999999999</v>
      </c>
      <c r="J44" s="1">
        <v>23.701741699999999</v>
      </c>
      <c r="K44" s="1">
        <v>18.305592900000001</v>
      </c>
      <c r="L44" s="1">
        <v>39.665080000000003</v>
      </c>
      <c r="M44">
        <f t="shared" si="1"/>
        <v>31.26713137500000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E32F03-215E-C442-9EC5-24099C6E8B51}">
  <dimension ref="A1:X27"/>
  <sheetViews>
    <sheetView workbookViewId="0">
      <selection activeCell="Q24" sqref="Q24"/>
    </sheetView>
  </sheetViews>
  <sheetFormatPr baseColWidth="10" defaultRowHeight="16" x14ac:dyDescent="0.2"/>
  <sheetData>
    <row r="1" spans="1:24" x14ac:dyDescent="0.2">
      <c r="A1" s="1"/>
      <c r="B1" t="s">
        <v>10</v>
      </c>
      <c r="J1" t="s">
        <v>11</v>
      </c>
      <c r="R1" t="s">
        <v>12</v>
      </c>
    </row>
    <row r="2" spans="1:24" x14ac:dyDescent="0.2">
      <c r="A2" s="1"/>
    </row>
    <row r="3" spans="1:24" x14ac:dyDescent="0.2">
      <c r="A3" s="1"/>
      <c r="B3" t="s">
        <v>6</v>
      </c>
      <c r="F3" t="s">
        <v>5</v>
      </c>
      <c r="J3" t="s">
        <v>6</v>
      </c>
      <c r="N3" t="s">
        <v>5</v>
      </c>
      <c r="R3" t="s">
        <v>6</v>
      </c>
      <c r="V3" t="s">
        <v>5</v>
      </c>
    </row>
    <row r="4" spans="1:24" x14ac:dyDescent="0.2">
      <c r="A4" s="1"/>
      <c r="B4" t="s">
        <v>13</v>
      </c>
      <c r="C4" t="s">
        <v>14</v>
      </c>
      <c r="D4" t="s">
        <v>15</v>
      </c>
      <c r="F4" t="s">
        <v>13</v>
      </c>
      <c r="G4" t="s">
        <v>14</v>
      </c>
      <c r="H4" t="s">
        <v>15</v>
      </c>
      <c r="J4" t="s">
        <v>13</v>
      </c>
      <c r="K4" t="s">
        <v>14</v>
      </c>
      <c r="L4" t="s">
        <v>15</v>
      </c>
      <c r="N4" t="s">
        <v>13</v>
      </c>
      <c r="O4" t="s">
        <v>14</v>
      </c>
      <c r="P4" t="s">
        <v>15</v>
      </c>
      <c r="R4" t="s">
        <v>13</v>
      </c>
      <c r="S4" t="s">
        <v>14</v>
      </c>
      <c r="T4" t="s">
        <v>15</v>
      </c>
      <c r="V4" t="s">
        <v>13</v>
      </c>
      <c r="W4" t="s">
        <v>14</v>
      </c>
      <c r="X4" t="s">
        <v>15</v>
      </c>
    </row>
    <row r="5" spans="1:24" x14ac:dyDescent="0.2">
      <c r="A5" s="1"/>
      <c r="B5">
        <v>179.3304</v>
      </c>
      <c r="C5">
        <v>96.064414332367704</v>
      </c>
      <c r="D5">
        <v>1.8667724281287463</v>
      </c>
      <c r="F5">
        <v>160.11359999999999</v>
      </c>
      <c r="G5">
        <v>79.699376355792438</v>
      </c>
      <c r="H5">
        <v>2.0089692958853771</v>
      </c>
      <c r="J5">
        <v>166.464</v>
      </c>
      <c r="K5">
        <v>107.35236548433578</v>
      </c>
      <c r="L5">
        <v>1.5506318770804304</v>
      </c>
      <c r="N5">
        <v>225.708</v>
      </c>
      <c r="O5">
        <v>155.0195733309049</v>
      </c>
      <c r="P5">
        <v>1.4559967825366382</v>
      </c>
      <c r="R5">
        <v>30.738000000000003</v>
      </c>
      <c r="S5">
        <v>17.936711460331985</v>
      </c>
      <c r="T5">
        <v>1.7136920593264136</v>
      </c>
      <c r="V5">
        <v>69.037000000000006</v>
      </c>
      <c r="W5">
        <v>36.728611887049567</v>
      </c>
      <c r="X5">
        <v>1.8796517606575356</v>
      </c>
    </row>
    <row r="6" spans="1:24" x14ac:dyDescent="0.2">
      <c r="A6" s="1"/>
      <c r="B6">
        <v>175.94640000000001</v>
      </c>
      <c r="C6">
        <v>87.418138097433086</v>
      </c>
      <c r="D6">
        <v>2.0126990099456994</v>
      </c>
      <c r="F6">
        <v>128.0676</v>
      </c>
      <c r="G6">
        <v>64.139246383959261</v>
      </c>
      <c r="H6">
        <v>1.9967119543834979</v>
      </c>
      <c r="J6">
        <v>191.66</v>
      </c>
      <c r="K6">
        <v>114.2877397276982</v>
      </c>
      <c r="L6">
        <v>1.6769952792543525</v>
      </c>
      <c r="N6">
        <v>200.81700000000001</v>
      </c>
      <c r="O6">
        <v>131.12381007878074</v>
      </c>
      <c r="P6">
        <v>1.5315067483117428</v>
      </c>
      <c r="R6">
        <v>33.724999999999994</v>
      </c>
      <c r="S6">
        <v>17.098768330458263</v>
      </c>
      <c r="T6">
        <v>1.9723642866091824</v>
      </c>
      <c r="V6">
        <v>56.537999999999997</v>
      </c>
      <c r="W6">
        <v>30.28029487542797</v>
      </c>
      <c r="X6">
        <v>1.8671548686231514</v>
      </c>
    </row>
    <row r="7" spans="1:24" x14ac:dyDescent="0.2">
      <c r="A7" s="1"/>
      <c r="B7">
        <v>165.2568</v>
      </c>
      <c r="C7">
        <v>82.288665750732505</v>
      </c>
      <c r="D7">
        <v>2.0082571334987156</v>
      </c>
      <c r="F7">
        <v>139.51079999999999</v>
      </c>
      <c r="G7">
        <v>74.073547749439314</v>
      </c>
      <c r="H7">
        <v>1.8834091823427748</v>
      </c>
      <c r="J7">
        <v>240.476</v>
      </c>
      <c r="K7">
        <v>82.716318219071994</v>
      </c>
      <c r="L7">
        <v>2.9072377153333351</v>
      </c>
      <c r="N7">
        <v>195.84899999999999</v>
      </c>
      <c r="O7">
        <v>70.164269899857999</v>
      </c>
      <c r="P7">
        <v>2.7912924951620761</v>
      </c>
      <c r="R7">
        <v>44.4</v>
      </c>
      <c r="S7">
        <v>19.416510567844192</v>
      </c>
      <c r="T7">
        <v>2.2867136628314215</v>
      </c>
      <c r="V7">
        <v>51.662999999999997</v>
      </c>
      <c r="W7">
        <v>27.737266813194836</v>
      </c>
      <c r="X7">
        <v>1.8625843832393574</v>
      </c>
    </row>
    <row r="8" spans="1:24" x14ac:dyDescent="0.2">
      <c r="A8" s="1"/>
      <c r="B8">
        <v>182.84399999999999</v>
      </c>
      <c r="C8">
        <v>85.110148455908771</v>
      </c>
      <c r="D8">
        <v>2.1483219488768976</v>
      </c>
      <c r="F8">
        <v>150.9504</v>
      </c>
      <c r="G8">
        <v>69.766327904290208</v>
      </c>
      <c r="H8">
        <v>2.1636569464725612</v>
      </c>
      <c r="J8">
        <v>243.87200000000001</v>
      </c>
      <c r="K8">
        <v>87.022859633221003</v>
      </c>
      <c r="L8">
        <v>2.8023900964396922</v>
      </c>
      <c r="N8">
        <v>224.75200000000001</v>
      </c>
      <c r="O8">
        <v>107.4829797284246</v>
      </c>
      <c r="P8">
        <v>2.0910473506398599</v>
      </c>
      <c r="R8">
        <v>41.599999999999994</v>
      </c>
      <c r="S8">
        <v>20.349459232654851</v>
      </c>
      <c r="T8">
        <v>2.044280367570865</v>
      </c>
      <c r="V8">
        <v>84.712999999999994</v>
      </c>
      <c r="W8">
        <v>36.926735307909397</v>
      </c>
      <c r="X8">
        <v>2.2940831160304382</v>
      </c>
    </row>
    <row r="9" spans="1:24" x14ac:dyDescent="0.2">
      <c r="A9" s="1"/>
      <c r="B9">
        <v>121.63799999999999</v>
      </c>
      <c r="C9">
        <v>66.65806048623601</v>
      </c>
      <c r="D9">
        <v>1.8248055690896767</v>
      </c>
      <c r="F9">
        <v>123.21</v>
      </c>
      <c r="G9">
        <v>65.8428345303535</v>
      </c>
      <c r="H9">
        <v>1.8712742377942473</v>
      </c>
      <c r="J9">
        <v>138.84899999999999</v>
      </c>
      <c r="K9">
        <v>74.220245521791284</v>
      </c>
      <c r="L9">
        <v>1.8707698825818828</v>
      </c>
      <c r="N9">
        <v>151.07599999999999</v>
      </c>
      <c r="O9">
        <v>97.659257655069752</v>
      </c>
      <c r="P9">
        <v>1.5469705957994986</v>
      </c>
      <c r="R9">
        <v>35.5</v>
      </c>
      <c r="S9">
        <v>19.349987995949903</v>
      </c>
      <c r="T9">
        <v>1.8346264611342609</v>
      </c>
      <c r="V9">
        <v>54.311999999999998</v>
      </c>
      <c r="W9">
        <v>37.458231594845408</v>
      </c>
      <c r="X9">
        <v>1.44993497257019</v>
      </c>
    </row>
    <row r="10" spans="1:24" x14ac:dyDescent="0.2">
      <c r="A10" s="1"/>
      <c r="B10">
        <v>233.29079999999999</v>
      </c>
      <c r="C10">
        <v>92.089531341197741</v>
      </c>
      <c r="D10">
        <v>2.5333042377601238</v>
      </c>
      <c r="F10">
        <v>78.134399999999985</v>
      </c>
      <c r="G10">
        <v>33.409724962777503</v>
      </c>
      <c r="H10">
        <v>2.3386723502528444</v>
      </c>
      <c r="J10">
        <v>208.95400000000001</v>
      </c>
      <c r="K10">
        <v>70.143888608856003</v>
      </c>
      <c r="L10">
        <v>2.9789337908708209</v>
      </c>
      <c r="N10">
        <v>133.005</v>
      </c>
      <c r="O10">
        <v>60.043199696793181</v>
      </c>
      <c r="P10">
        <v>2.2151550995225127</v>
      </c>
      <c r="R10">
        <v>35.212999999999994</v>
      </c>
      <c r="S10">
        <v>17.698425564980738</v>
      </c>
      <c r="T10">
        <v>1.9896120064868785</v>
      </c>
      <c r="V10">
        <v>47.55</v>
      </c>
      <c r="W10">
        <v>29.755922134288802</v>
      </c>
      <c r="X10">
        <v>1.5980012242741573</v>
      </c>
    </row>
    <row r="11" spans="1:24" x14ac:dyDescent="0.2">
      <c r="A11" s="1"/>
      <c r="B11">
        <v>211.08599999999998</v>
      </c>
      <c r="C11">
        <v>95.958215226986766</v>
      </c>
      <c r="D11">
        <v>2.1997699675914282</v>
      </c>
      <c r="F11">
        <v>134.5872</v>
      </c>
      <c r="G11">
        <v>64.32687916558227</v>
      </c>
      <c r="H11">
        <v>2.0922389170095181</v>
      </c>
      <c r="J11">
        <v>166.88800000000001</v>
      </c>
      <c r="K11">
        <v>125.63483452636481</v>
      </c>
      <c r="L11">
        <v>1.3283577013426009</v>
      </c>
      <c r="N11">
        <v>104.962</v>
      </c>
      <c r="O11">
        <v>50.566849855751222</v>
      </c>
      <c r="P11">
        <v>2.0757077077061021</v>
      </c>
      <c r="R11">
        <v>41.988</v>
      </c>
      <c r="S11">
        <v>21.441997895748358</v>
      </c>
      <c r="T11">
        <v>1.9582130454515911</v>
      </c>
      <c r="V11">
        <v>86.075000000000003</v>
      </c>
      <c r="W11">
        <v>43.670224666114066</v>
      </c>
      <c r="X11">
        <v>1.9710226054044082</v>
      </c>
    </row>
    <row r="12" spans="1:24" x14ac:dyDescent="0.2">
      <c r="A12" s="1"/>
      <c r="B12">
        <v>197.1576</v>
      </c>
      <c r="C12">
        <v>107.9341267221437</v>
      </c>
      <c r="D12">
        <v>1.8266474745985162</v>
      </c>
      <c r="F12">
        <v>139.8912</v>
      </c>
      <c r="G12">
        <v>82.949373457708262</v>
      </c>
      <c r="H12">
        <v>1.6864648178605415</v>
      </c>
      <c r="J12">
        <v>187.46799999999999</v>
      </c>
      <c r="K12">
        <v>96.992309379879828</v>
      </c>
      <c r="L12">
        <v>1.9328130364002707</v>
      </c>
      <c r="N12">
        <v>115.117</v>
      </c>
      <c r="O12">
        <v>73.689519555666578</v>
      </c>
      <c r="P12">
        <v>1.5621895853593977</v>
      </c>
      <c r="R12">
        <v>38.812999999999995</v>
      </c>
      <c r="S12">
        <v>24.10720193924849</v>
      </c>
      <c r="T12">
        <v>1.6100167948902135</v>
      </c>
      <c r="V12">
        <v>100.375</v>
      </c>
      <c r="W12">
        <v>62.974348820252743</v>
      </c>
      <c r="X12">
        <v>1.5939029443003798</v>
      </c>
    </row>
    <row r="13" spans="1:24" x14ac:dyDescent="0.2">
      <c r="A13" s="1"/>
      <c r="B13">
        <v>189.75839999999999</v>
      </c>
      <c r="C13">
        <v>88.544664981566939</v>
      </c>
      <c r="D13">
        <v>2.1430811222731889</v>
      </c>
      <c r="F13">
        <v>159.3792</v>
      </c>
      <c r="G13">
        <v>84.202658265308628</v>
      </c>
      <c r="H13">
        <v>1.8928048506238668</v>
      </c>
      <c r="J13">
        <v>180.50399999999999</v>
      </c>
      <c r="K13">
        <v>103.24143351630914</v>
      </c>
      <c r="L13">
        <v>1.7483678195100383</v>
      </c>
      <c r="N13">
        <v>115.613</v>
      </c>
      <c r="O13">
        <v>73.87735412052271</v>
      </c>
      <c r="P13">
        <v>1.5649315189522111</v>
      </c>
      <c r="R13">
        <v>109.55</v>
      </c>
      <c r="S13">
        <v>58.540364525672572</v>
      </c>
      <c r="T13">
        <v>1.8713583505609606</v>
      </c>
      <c r="V13">
        <v>99.974999999999994</v>
      </c>
      <c r="W13">
        <v>70.577289581800997</v>
      </c>
      <c r="X13">
        <v>1.4165321535070605</v>
      </c>
    </row>
    <row r="14" spans="1:24" x14ac:dyDescent="0.2">
      <c r="A14" s="1"/>
      <c r="B14">
        <v>58.462000000000003</v>
      </c>
      <c r="C14">
        <v>34.024343141511864</v>
      </c>
      <c r="D14">
        <v>1.7182403715142598</v>
      </c>
      <c r="F14">
        <v>163.32839999999999</v>
      </c>
      <c r="G14">
        <v>92.158674748308783</v>
      </c>
      <c r="H14">
        <v>1.7722520473092767</v>
      </c>
      <c r="J14">
        <v>191.553</v>
      </c>
      <c r="K14">
        <v>119.15092644368185</v>
      </c>
      <c r="L14">
        <v>1.6076501099682163</v>
      </c>
      <c r="N14">
        <v>112.803</v>
      </c>
      <c r="O14">
        <v>67.946427092521162</v>
      </c>
      <c r="P14">
        <v>1.6601755946107162</v>
      </c>
      <c r="R14">
        <v>126.437</v>
      </c>
      <c r="S14">
        <v>61.479441762830248</v>
      </c>
      <c r="T14">
        <v>2.0565736508759636</v>
      </c>
      <c r="V14">
        <v>78.8</v>
      </c>
      <c r="W14">
        <v>57.084358318098715</v>
      </c>
      <c r="X14">
        <v>1.3804131695917881</v>
      </c>
    </row>
    <row r="15" spans="1:24" x14ac:dyDescent="0.2">
      <c r="A15" s="1"/>
      <c r="B15">
        <v>80.95</v>
      </c>
      <c r="C15">
        <v>36.710299401033197</v>
      </c>
      <c r="D15">
        <v>2.2051032358979263</v>
      </c>
      <c r="F15">
        <v>126.02879999999999</v>
      </c>
      <c r="G15">
        <v>71.437842706053317</v>
      </c>
      <c r="H15">
        <v>1.7641742139187091</v>
      </c>
      <c r="J15">
        <v>186.37700000000001</v>
      </c>
      <c r="K15">
        <v>116.41515422929822</v>
      </c>
      <c r="L15">
        <v>1.6009685442919293</v>
      </c>
      <c r="N15">
        <v>134.68799999999999</v>
      </c>
      <c r="O15">
        <v>95.688546463316641</v>
      </c>
      <c r="P15">
        <v>1.4075665790537875</v>
      </c>
      <c r="R15">
        <v>83.738</v>
      </c>
      <c r="S15">
        <v>49.285557093108508</v>
      </c>
      <c r="T15">
        <v>1.699037302993353</v>
      </c>
      <c r="V15">
        <v>145.613</v>
      </c>
      <c r="W15">
        <v>65.351973610922997</v>
      </c>
      <c r="X15">
        <v>2.2281346982252743</v>
      </c>
    </row>
    <row r="16" spans="1:24" x14ac:dyDescent="0.2">
      <c r="A16" s="1"/>
      <c r="B16">
        <v>98.525000000000006</v>
      </c>
      <c r="C16">
        <v>43.625809581523292</v>
      </c>
      <c r="D16">
        <v>2.2584108110563981</v>
      </c>
      <c r="F16">
        <v>141.23132100000001</v>
      </c>
      <c r="G16">
        <v>78.2321314</v>
      </c>
      <c r="H16">
        <v>1.8052853536341209</v>
      </c>
      <c r="J16">
        <v>192.7</v>
      </c>
      <c r="K16">
        <v>83.933418166004003</v>
      </c>
      <c r="L16">
        <v>2.295867417419803</v>
      </c>
      <c r="N16">
        <v>133.578</v>
      </c>
      <c r="O16">
        <v>72.988718242345143</v>
      </c>
      <c r="P16">
        <v>1.8301184514088833</v>
      </c>
      <c r="R16">
        <v>131.375</v>
      </c>
      <c r="S16">
        <v>63.302296296215928</v>
      </c>
      <c r="T16">
        <v>2.0753591526166058</v>
      </c>
      <c r="V16">
        <v>116.7</v>
      </c>
      <c r="W16">
        <v>57.766604952557294</v>
      </c>
      <c r="X16">
        <v>2.0201983498224223</v>
      </c>
    </row>
    <row r="17" spans="1:24" x14ac:dyDescent="0.2">
      <c r="A17" s="1"/>
      <c r="B17">
        <v>145.3124</v>
      </c>
      <c r="C17">
        <v>100.35621</v>
      </c>
      <c r="D17">
        <v>1.4479661996004034</v>
      </c>
      <c r="F17">
        <v>189.412432</v>
      </c>
      <c r="G17">
        <v>112.23172</v>
      </c>
      <c r="H17">
        <v>1.6876907170272362</v>
      </c>
      <c r="J17">
        <v>188.64500000000001</v>
      </c>
      <c r="K17">
        <v>120.98810703361499</v>
      </c>
      <c r="L17">
        <v>1.559202839231028</v>
      </c>
      <c r="N17">
        <v>102.411</v>
      </c>
      <c r="O17">
        <v>58.642280697138737</v>
      </c>
      <c r="P17">
        <v>1.7463679581104155</v>
      </c>
      <c r="R17">
        <v>114.13799999999999</v>
      </c>
      <c r="S17">
        <v>74.250483456735651</v>
      </c>
      <c r="T17">
        <v>1.5372021121789199</v>
      </c>
      <c r="V17">
        <v>62.224999999999994</v>
      </c>
      <c r="W17">
        <v>36.568563955401473</v>
      </c>
      <c r="X17">
        <v>1.7015981288160171</v>
      </c>
    </row>
    <row r="18" spans="1:24" x14ac:dyDescent="0.2">
      <c r="A18" s="1"/>
      <c r="B18">
        <v>180.22790000000001</v>
      </c>
      <c r="C18">
        <v>64.13</v>
      </c>
      <c r="D18">
        <v>2.8103524091688761</v>
      </c>
      <c r="F18">
        <v>202.3141</v>
      </c>
      <c r="G18">
        <v>80.321320999999998</v>
      </c>
      <c r="H18">
        <v>2.5188094204775342</v>
      </c>
      <c r="J18">
        <v>156.34</v>
      </c>
      <c r="K18">
        <v>145.876</v>
      </c>
      <c r="L18">
        <v>1.0717321560777646</v>
      </c>
      <c r="N18">
        <v>98.876000000000005</v>
      </c>
      <c r="O18">
        <v>95.347800000000007</v>
      </c>
      <c r="P18">
        <v>1.0370034756963453</v>
      </c>
      <c r="R18">
        <v>44.174999999999997</v>
      </c>
      <c r="S18">
        <v>27.001732135644588</v>
      </c>
      <c r="T18">
        <v>1.6360061561267483</v>
      </c>
      <c r="V18">
        <v>60.111999999999995</v>
      </c>
      <c r="W18">
        <v>34.812494523614554</v>
      </c>
      <c r="X18">
        <v>1.72673635781038</v>
      </c>
    </row>
    <row r="19" spans="1:24" x14ac:dyDescent="0.2">
      <c r="A19" s="1"/>
      <c r="B19">
        <v>98.368129999999994</v>
      </c>
      <c r="C19">
        <v>95.321312399999997</v>
      </c>
      <c r="D19">
        <v>1.0319636555906253</v>
      </c>
      <c r="F19">
        <v>90.314099999999996</v>
      </c>
      <c r="G19">
        <v>101.8903</v>
      </c>
      <c r="H19">
        <v>0.88638565201986841</v>
      </c>
      <c r="J19">
        <v>166.54429999999999</v>
      </c>
      <c r="K19">
        <v>77.908612099999999</v>
      </c>
      <c r="L19">
        <v>2.1376879334755854</v>
      </c>
      <c r="N19">
        <v>183.459</v>
      </c>
      <c r="O19">
        <v>75.644999999999996</v>
      </c>
      <c r="P19">
        <v>2.4252627404322826</v>
      </c>
      <c r="R19">
        <v>62.149999999999991</v>
      </c>
      <c r="S19">
        <v>27.748892377778244</v>
      </c>
      <c r="T19">
        <v>2.2397290368883591</v>
      </c>
      <c r="V19">
        <v>56.225000000000001</v>
      </c>
      <c r="W19">
        <v>33.487506425107455</v>
      </c>
      <c r="X19">
        <v>1.6789843736422541</v>
      </c>
    </row>
    <row r="20" spans="1:24" x14ac:dyDescent="0.2">
      <c r="J20">
        <v>85.345213119999997</v>
      </c>
      <c r="K20">
        <v>80.132099999999994</v>
      </c>
      <c r="L20">
        <v>1.0650564894717598</v>
      </c>
      <c r="N20">
        <v>220.453451</v>
      </c>
      <c r="O20">
        <v>120.231341</v>
      </c>
      <c r="P20">
        <v>1.8335772450545986</v>
      </c>
      <c r="R20">
        <v>35.036999999999999</v>
      </c>
      <c r="S20">
        <v>27.875573987236205</v>
      </c>
      <c r="T20">
        <v>1.2569068538657859</v>
      </c>
      <c r="V20">
        <v>84.948999999999998</v>
      </c>
      <c r="W20">
        <v>39.98307498610577</v>
      </c>
      <c r="X20">
        <v>2.1246239822604944</v>
      </c>
    </row>
    <row r="21" spans="1:24" x14ac:dyDescent="0.2">
      <c r="A21" s="1" t="s">
        <v>16</v>
      </c>
      <c r="D21">
        <v>2.0023797049727654</v>
      </c>
      <c r="H21">
        <v>1.8912533304674652</v>
      </c>
      <c r="L21">
        <v>1.8834164180468442</v>
      </c>
      <c r="P21">
        <v>1.7984293705223169</v>
      </c>
      <c r="T21">
        <v>1.8613557062754704</v>
      </c>
      <c r="V21">
        <v>49.795999999999999</v>
      </c>
      <c r="W21">
        <v>32.427528415676825</v>
      </c>
      <c r="X21">
        <v>1.5356088617573003</v>
      </c>
    </row>
    <row r="22" spans="1:24" x14ac:dyDescent="0.2">
      <c r="V22">
        <v>68.435000000000002</v>
      </c>
      <c r="W22">
        <v>37.224959115693572</v>
      </c>
      <c r="X22">
        <v>1.8384170627913106</v>
      </c>
    </row>
    <row r="23" spans="1:24" x14ac:dyDescent="0.2">
      <c r="V23">
        <v>57.075000000000003</v>
      </c>
      <c r="W23">
        <v>35.010362884059916</v>
      </c>
      <c r="X23">
        <v>1.6302316028259745</v>
      </c>
    </row>
    <row r="24" spans="1:24" x14ac:dyDescent="0.2">
      <c r="V24">
        <v>89.236999999999995</v>
      </c>
      <c r="W24">
        <v>36.729315831871212</v>
      </c>
      <c r="X24">
        <v>2.4295851414298921</v>
      </c>
    </row>
    <row r="25" spans="1:24" x14ac:dyDescent="0.2">
      <c r="V25">
        <v>86.974999999999994</v>
      </c>
      <c r="W25">
        <v>39.73916098609687</v>
      </c>
      <c r="X25">
        <v>2.1886471138741213</v>
      </c>
    </row>
    <row r="26" spans="1:24" x14ac:dyDescent="0.2">
      <c r="V26">
        <v>59.75</v>
      </c>
      <c r="W26">
        <v>36.464513995600058</v>
      </c>
      <c r="X26">
        <v>1.6385793598458396</v>
      </c>
    </row>
    <row r="27" spans="1:24" x14ac:dyDescent="0.2">
      <c r="U27" s="1" t="s">
        <v>16</v>
      </c>
      <c r="X27">
        <f>AVERAGE(X5:X26)</f>
        <v>1.820664828695442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26CADB-632E-034F-B7BB-A15322460EC3}">
  <dimension ref="A1:I10"/>
  <sheetViews>
    <sheetView workbookViewId="0">
      <selection activeCell="C2" sqref="C2:E2"/>
    </sheetView>
  </sheetViews>
  <sheetFormatPr baseColWidth="10" defaultRowHeight="16" x14ac:dyDescent="0.2"/>
  <sheetData>
    <row r="1" spans="1:9" x14ac:dyDescent="0.2">
      <c r="A1" s="1"/>
      <c r="B1" s="1" t="s">
        <v>21</v>
      </c>
      <c r="C1" s="1"/>
      <c r="D1" s="1"/>
      <c r="E1" s="1"/>
      <c r="F1" s="1"/>
      <c r="G1" s="1"/>
      <c r="H1" s="1"/>
    </row>
    <row r="2" spans="1:9" x14ac:dyDescent="0.2">
      <c r="A2" s="1"/>
      <c r="B2" s="1"/>
      <c r="C2" s="1" t="s">
        <v>10</v>
      </c>
      <c r="D2" s="1" t="s">
        <v>11</v>
      </c>
      <c r="E2" s="1" t="s">
        <v>12</v>
      </c>
      <c r="F2" s="1"/>
      <c r="G2" s="1"/>
      <c r="H2" s="1"/>
    </row>
    <row r="3" spans="1:9" x14ac:dyDescent="0.2">
      <c r="A3" s="1" t="s">
        <v>19</v>
      </c>
      <c r="B3" s="1" t="s">
        <v>17</v>
      </c>
      <c r="C3" s="1">
        <v>90.909090899999995</v>
      </c>
      <c r="D3" s="1">
        <v>91.666666699999993</v>
      </c>
      <c r="E3" s="1">
        <v>81</v>
      </c>
      <c r="F3" s="1"/>
      <c r="G3" s="1"/>
      <c r="H3" s="1"/>
      <c r="I3" s="1"/>
    </row>
    <row r="4" spans="1:9" x14ac:dyDescent="0.2">
      <c r="A4" s="1"/>
      <c r="B4" s="1" t="s">
        <v>18</v>
      </c>
      <c r="C4" s="1">
        <v>75</v>
      </c>
      <c r="D4" s="1">
        <v>82.25</v>
      </c>
      <c r="E4" s="1">
        <v>87.3</v>
      </c>
      <c r="F4" s="1"/>
      <c r="G4" s="1"/>
      <c r="H4" s="1"/>
      <c r="I4" s="1"/>
    </row>
    <row r="5" spans="1:9" x14ac:dyDescent="0.2">
      <c r="A5" s="1"/>
      <c r="B5" s="1"/>
      <c r="C5" s="1"/>
      <c r="D5" s="1"/>
      <c r="E5" s="1"/>
      <c r="F5" s="1"/>
      <c r="G5" s="1"/>
      <c r="H5" s="1"/>
      <c r="I5" s="1"/>
    </row>
    <row r="6" spans="1:9" x14ac:dyDescent="0.2">
      <c r="A6" s="1" t="s">
        <v>20</v>
      </c>
      <c r="B6" s="1" t="s">
        <v>17</v>
      </c>
      <c r="C6" s="1">
        <v>83.333333300000007</v>
      </c>
      <c r="D6" s="1">
        <v>90.909090899999995</v>
      </c>
      <c r="E6" s="1">
        <v>95</v>
      </c>
      <c r="F6" s="1"/>
      <c r="G6" s="1"/>
      <c r="H6" s="1"/>
      <c r="I6" s="1"/>
    </row>
    <row r="7" spans="1:9" x14ac:dyDescent="0.2">
      <c r="A7" s="1"/>
      <c r="B7" s="1" t="s">
        <v>18</v>
      </c>
      <c r="C7" s="1">
        <v>100</v>
      </c>
      <c r="D7" s="1">
        <v>90.75</v>
      </c>
      <c r="E7" s="1">
        <v>93</v>
      </c>
      <c r="F7" s="1"/>
      <c r="G7" s="1"/>
      <c r="H7" s="1"/>
      <c r="I7" s="1"/>
    </row>
    <row r="8" spans="1:9" x14ac:dyDescent="0.2">
      <c r="A8" s="1"/>
      <c r="B8" s="1"/>
      <c r="C8" s="1"/>
      <c r="D8" s="1"/>
      <c r="E8" s="1"/>
      <c r="F8" s="1"/>
      <c r="G8" s="1"/>
      <c r="H8" s="1"/>
    </row>
    <row r="9" spans="1:9" x14ac:dyDescent="0.2">
      <c r="A9" s="1"/>
      <c r="B9" s="1"/>
      <c r="C9" s="1"/>
      <c r="D9" s="1"/>
      <c r="E9" s="1"/>
      <c r="F9" s="1"/>
      <c r="G9" s="1"/>
      <c r="H9" s="1"/>
    </row>
    <row r="10" spans="1:9" x14ac:dyDescent="0.2">
      <c r="A10" s="1"/>
      <c r="B10" s="1"/>
      <c r="C10" s="1"/>
      <c r="D10" s="1"/>
      <c r="E10" s="1"/>
      <c r="F10" s="1"/>
      <c r="G10" s="1"/>
      <c r="H10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A26F03-25F9-AD42-9765-5BC2CA485E37}">
  <dimension ref="C1:K34"/>
  <sheetViews>
    <sheetView workbookViewId="0">
      <selection activeCell="O30" sqref="O30"/>
    </sheetView>
  </sheetViews>
  <sheetFormatPr baseColWidth="10" defaultRowHeight="16" x14ac:dyDescent="0.2"/>
  <sheetData>
    <row r="1" spans="3:10" x14ac:dyDescent="0.2">
      <c r="C1" s="1" t="s">
        <v>22</v>
      </c>
      <c r="D1" s="1"/>
      <c r="E1" s="1"/>
      <c r="F1" s="1" t="s">
        <v>24</v>
      </c>
      <c r="G1" s="1"/>
      <c r="H1" s="1"/>
      <c r="I1" s="1" t="s">
        <v>23</v>
      </c>
      <c r="J1" s="1"/>
    </row>
    <row r="2" spans="3:10" x14ac:dyDescent="0.2">
      <c r="C2" s="1"/>
      <c r="D2" s="1"/>
      <c r="E2" s="1"/>
      <c r="F2" s="1"/>
      <c r="G2" s="1"/>
      <c r="H2" s="1"/>
      <c r="I2" s="1"/>
      <c r="J2" s="1"/>
    </row>
    <row r="3" spans="3:10" x14ac:dyDescent="0.2">
      <c r="C3" s="1" t="s">
        <v>6</v>
      </c>
      <c r="D3" s="1" t="s">
        <v>5</v>
      </c>
      <c r="E3" s="1"/>
      <c r="F3" s="1"/>
      <c r="G3" s="1"/>
      <c r="H3" s="1"/>
      <c r="I3" s="1" t="s">
        <v>6</v>
      </c>
      <c r="J3" s="1" t="s">
        <v>5</v>
      </c>
    </row>
    <row r="4" spans="3:10" x14ac:dyDescent="0.2">
      <c r="C4" s="1">
        <v>1.9526313</v>
      </c>
      <c r="D4" s="1">
        <v>3.35740331</v>
      </c>
      <c r="E4" s="1"/>
      <c r="F4" s="1">
        <v>15.113749961387247</v>
      </c>
      <c r="G4" s="1">
        <v>15.733070435569676</v>
      </c>
      <c r="H4" s="1"/>
      <c r="I4" s="1">
        <v>0.12919569</v>
      </c>
      <c r="J4" s="1">
        <v>0.22130147</v>
      </c>
    </row>
    <row r="5" spans="3:10" x14ac:dyDescent="0.2">
      <c r="C5" s="1">
        <v>3.5711502300000002</v>
      </c>
      <c r="D5" s="1">
        <v>4.8905789000000004</v>
      </c>
      <c r="E5" s="1"/>
      <c r="F5" s="1"/>
      <c r="G5" s="1"/>
      <c r="H5" s="1"/>
      <c r="I5" s="1">
        <v>0.23628486000000001</v>
      </c>
      <c r="J5" s="1">
        <v>0.32235993000000002</v>
      </c>
    </row>
    <row r="6" spans="3:10" x14ac:dyDescent="0.2">
      <c r="C6" s="1">
        <v>3.3327683700000001</v>
      </c>
      <c r="D6" s="1">
        <v>6.1226759700000004</v>
      </c>
      <c r="E6" s="1"/>
      <c r="F6" s="1"/>
      <c r="G6" s="1"/>
      <c r="H6" s="1"/>
      <c r="I6" s="1">
        <v>0.22051234</v>
      </c>
      <c r="J6" s="1">
        <v>0.40357295999999998</v>
      </c>
    </row>
    <row r="7" spans="3:10" x14ac:dyDescent="0.2">
      <c r="C7" s="1">
        <v>2.5602328000000001</v>
      </c>
      <c r="D7" s="1">
        <v>1.1374928600000001</v>
      </c>
      <c r="E7" s="1"/>
      <c r="F7" s="1"/>
      <c r="G7" s="1"/>
      <c r="H7" s="1"/>
      <c r="I7" s="1">
        <v>0.16939758999999999</v>
      </c>
      <c r="J7" s="1">
        <v>7.4977240000000001E-2</v>
      </c>
    </row>
    <row r="8" spans="3:10" x14ac:dyDescent="0.2">
      <c r="C8" s="1">
        <v>3.9212478900000001</v>
      </c>
      <c r="D8" s="1">
        <v>2.4130174100000001</v>
      </c>
      <c r="E8" s="1"/>
      <c r="F8" s="1"/>
      <c r="G8" s="1"/>
      <c r="H8" s="1"/>
      <c r="I8" s="1">
        <v>0.25944904000000002</v>
      </c>
      <c r="J8" s="1">
        <v>0.15905277000000001</v>
      </c>
    </row>
    <row r="9" spans="3:10" x14ac:dyDescent="0.2">
      <c r="C9" s="1">
        <v>7.8829905499999997</v>
      </c>
      <c r="D9" s="1">
        <v>2.7045923900000002</v>
      </c>
      <c r="E9" s="1"/>
      <c r="F9" s="1"/>
      <c r="G9" s="1"/>
      <c r="H9" s="1"/>
      <c r="I9" s="1">
        <v>0.52157741000000002</v>
      </c>
      <c r="J9" s="1">
        <v>0.17827177999999999</v>
      </c>
    </row>
    <row r="10" spans="3:10" x14ac:dyDescent="0.2">
      <c r="C10" s="1">
        <v>2.9370912499999999</v>
      </c>
      <c r="D10" s="1">
        <v>5.0630805800000003</v>
      </c>
      <c r="E10" s="1"/>
      <c r="F10" s="1"/>
      <c r="G10" s="1"/>
      <c r="H10" s="1"/>
      <c r="I10" s="1">
        <v>0.19433239999999999</v>
      </c>
      <c r="J10" s="1">
        <v>0.33373028999999999</v>
      </c>
    </row>
    <row r="11" spans="3:10" x14ac:dyDescent="0.2">
      <c r="C11" s="1">
        <v>2.8227490099999999</v>
      </c>
      <c r="D11" s="1">
        <v>3.2860812500000001</v>
      </c>
      <c r="E11" s="1"/>
      <c r="F11" s="1"/>
      <c r="G11" s="1"/>
      <c r="H11" s="1"/>
      <c r="I11" s="1">
        <v>0.18676694999999999</v>
      </c>
      <c r="J11" s="1">
        <v>0.21660030999999999</v>
      </c>
    </row>
    <row r="12" spans="3:10" x14ac:dyDescent="0.2">
      <c r="C12" s="1">
        <v>2.5892180300000001</v>
      </c>
      <c r="D12" s="1">
        <v>4.2939224500000002</v>
      </c>
      <c r="E12" s="1"/>
      <c r="F12" s="1"/>
      <c r="G12" s="1"/>
      <c r="H12" s="1"/>
      <c r="I12" s="1">
        <v>0.17131539000000001</v>
      </c>
      <c r="J12" s="1">
        <v>0.28303162999999998</v>
      </c>
    </row>
    <row r="13" spans="3:10" x14ac:dyDescent="0.2">
      <c r="C13" s="1">
        <v>2.1610860700000001</v>
      </c>
      <c r="D13" s="1">
        <v>5.2702914500000002</v>
      </c>
      <c r="E13" s="1"/>
      <c r="F13" s="1"/>
      <c r="G13" s="1"/>
      <c r="H13" s="1"/>
      <c r="I13" s="1">
        <v>0.14298807999999999</v>
      </c>
      <c r="J13" s="1">
        <v>0.34738848</v>
      </c>
    </row>
    <row r="14" spans="3:10" x14ac:dyDescent="0.2">
      <c r="C14" s="1">
        <v>3.3467216799999999</v>
      </c>
      <c r="D14" s="1">
        <v>4.9573147000000004</v>
      </c>
      <c r="E14" s="1"/>
      <c r="F14" s="1"/>
      <c r="G14" s="1"/>
      <c r="H14" s="1"/>
      <c r="I14" s="1">
        <v>0.22143556</v>
      </c>
      <c r="J14" s="1">
        <v>0.32675878000000003</v>
      </c>
    </row>
    <row r="15" spans="3:10" x14ac:dyDescent="0.2">
      <c r="C15" s="1">
        <v>1.51630406</v>
      </c>
      <c r="D15" s="1">
        <v>2.0899504800000002</v>
      </c>
      <c r="E15" s="1"/>
      <c r="F15" s="1"/>
      <c r="G15" s="1"/>
      <c r="H15" s="1"/>
      <c r="I15" s="1">
        <v>0.10032613</v>
      </c>
      <c r="J15" s="1">
        <v>0.13775798</v>
      </c>
    </row>
    <row r="16" spans="3:10" x14ac:dyDescent="0.2">
      <c r="C16" s="1">
        <v>1.92420503</v>
      </c>
      <c r="D16" s="1">
        <v>2.9134853700000001</v>
      </c>
      <c r="E16" s="1"/>
      <c r="F16" s="1"/>
      <c r="G16" s="1"/>
      <c r="H16" s="1"/>
      <c r="I16" s="1">
        <v>0.12731486</v>
      </c>
      <c r="J16" s="1">
        <v>0.19204085000000001</v>
      </c>
    </row>
    <row r="17" spans="3:10" x14ac:dyDescent="0.2">
      <c r="C17" s="1">
        <v>1.5802230900000001</v>
      </c>
      <c r="D17" s="1">
        <v>4.0388783100000003</v>
      </c>
      <c r="E17" s="1"/>
      <c r="F17" s="1"/>
      <c r="G17" s="1"/>
      <c r="H17" s="1"/>
      <c r="I17" s="1">
        <v>0.10455533</v>
      </c>
      <c r="J17" s="1">
        <v>0.26622053000000001</v>
      </c>
    </row>
    <row r="18" spans="3:10" x14ac:dyDescent="0.2">
      <c r="C18" s="1">
        <v>2.2517912899999999</v>
      </c>
      <c r="D18" s="1">
        <v>3.3094623400000001</v>
      </c>
      <c r="E18" s="1"/>
      <c r="F18" s="1"/>
      <c r="G18" s="1"/>
      <c r="H18" s="1"/>
      <c r="I18" s="1">
        <v>0.14898958000000001</v>
      </c>
      <c r="J18" s="1">
        <v>0.21814146000000001</v>
      </c>
    </row>
    <row r="19" spans="3:10" x14ac:dyDescent="0.2">
      <c r="C19" s="1">
        <v>2.2517912899999999</v>
      </c>
      <c r="D19" s="1">
        <v>1.6966853</v>
      </c>
      <c r="E19" s="1"/>
      <c r="F19" s="1"/>
      <c r="G19" s="1"/>
      <c r="H19" s="1"/>
      <c r="I19" s="1">
        <v>0.14898958000000001</v>
      </c>
      <c r="J19" s="1">
        <v>0.11183612</v>
      </c>
    </row>
    <row r="20" spans="3:10" x14ac:dyDescent="0.2">
      <c r="C20" s="1">
        <v>2.21812984</v>
      </c>
      <c r="D20" s="1">
        <v>2.09199665</v>
      </c>
      <c r="E20" s="1"/>
      <c r="F20" s="1"/>
      <c r="G20" s="1"/>
      <c r="H20" s="1"/>
      <c r="I20" s="1">
        <v>0.14676237</v>
      </c>
      <c r="J20" s="1">
        <v>0.13789286000000001</v>
      </c>
    </row>
    <row r="21" spans="3:10" x14ac:dyDescent="0.2">
      <c r="C21" s="1">
        <v>1.8174556399999999</v>
      </c>
      <c r="D21" s="1">
        <v>8.3679537499999999</v>
      </c>
      <c r="E21" s="1"/>
      <c r="F21" s="1"/>
      <c r="G21" s="1"/>
      <c r="H21" s="1"/>
      <c r="I21" s="1">
        <v>0.12025180000000001</v>
      </c>
      <c r="J21" s="1">
        <v>0.55156925999999995</v>
      </c>
    </row>
    <row r="22" spans="3:10" x14ac:dyDescent="0.2">
      <c r="C22" s="1">
        <v>2.2774575700000002</v>
      </c>
      <c r="D22" s="1">
        <v>10.4278896</v>
      </c>
      <c r="E22" s="1"/>
      <c r="F22" s="1"/>
      <c r="G22" s="1"/>
      <c r="H22" s="1"/>
      <c r="I22" s="1">
        <v>0.15068778999999999</v>
      </c>
      <c r="J22" s="1">
        <v>0.68734883999999996</v>
      </c>
    </row>
    <row r="23" spans="3:10" x14ac:dyDescent="0.2">
      <c r="C23" s="1">
        <v>1.3687633100000001</v>
      </c>
      <c r="D23" s="1">
        <v>2.9340790700000001</v>
      </c>
      <c r="E23" s="1"/>
      <c r="F23" s="1"/>
      <c r="G23" s="1"/>
      <c r="H23" s="1"/>
      <c r="I23" s="1">
        <v>9.0564110000000003E-2</v>
      </c>
      <c r="J23" s="1">
        <v>0.19339827000000001</v>
      </c>
    </row>
    <row r="24" spans="3:10" x14ac:dyDescent="0.2">
      <c r="C24" s="1">
        <v>2.66632369</v>
      </c>
      <c r="D24" s="1">
        <v>1.8031356000000001</v>
      </c>
      <c r="E24" s="1"/>
      <c r="F24" s="1"/>
      <c r="G24" s="1"/>
      <c r="H24" s="1"/>
      <c r="I24" s="1">
        <v>0.17641708</v>
      </c>
      <c r="J24" s="1">
        <v>0.11885273</v>
      </c>
    </row>
    <row r="25" spans="3:10" x14ac:dyDescent="0.2">
      <c r="C25" s="1">
        <v>2.8490594900000001</v>
      </c>
      <c r="D25" s="1">
        <v>4.42502452</v>
      </c>
      <c r="E25" s="1"/>
      <c r="F25" s="1"/>
      <c r="G25" s="1"/>
      <c r="H25" s="1"/>
      <c r="I25" s="1">
        <v>0.18850778000000001</v>
      </c>
      <c r="J25" s="1">
        <v>0.29167315999999999</v>
      </c>
    </row>
    <row r="26" spans="3:10" x14ac:dyDescent="0.2">
      <c r="C26" s="1">
        <v>9.7324059199999997</v>
      </c>
      <c r="D26" s="1">
        <v>7.3921864199999998</v>
      </c>
      <c r="E26" s="1"/>
      <c r="F26" s="1"/>
      <c r="G26" s="1"/>
      <c r="H26" s="1"/>
      <c r="I26" s="1">
        <v>0.64394381999999994</v>
      </c>
      <c r="J26" s="1">
        <v>0.48725206999999998</v>
      </c>
    </row>
    <row r="27" spans="3:10" x14ac:dyDescent="0.2">
      <c r="C27" s="1">
        <v>3.05998905</v>
      </c>
      <c r="D27" s="1">
        <v>1.39803612</v>
      </c>
      <c r="E27" s="1"/>
      <c r="F27" s="1"/>
      <c r="G27" s="1"/>
      <c r="H27" s="1"/>
      <c r="I27" s="1">
        <v>0.20246391999999999</v>
      </c>
      <c r="J27" s="1">
        <v>9.215081E-2</v>
      </c>
    </row>
    <row r="28" spans="3:10" x14ac:dyDescent="0.2">
      <c r="C28" s="1">
        <v>2.0299522200000002</v>
      </c>
      <c r="D28" s="1">
        <v>2.8282096800000001</v>
      </c>
      <c r="E28" s="1"/>
      <c r="F28" s="1"/>
      <c r="G28" s="1"/>
      <c r="H28" s="1"/>
      <c r="I28" s="1">
        <v>0.13431161999999999</v>
      </c>
      <c r="J28" s="1">
        <v>0.18641995</v>
      </c>
    </row>
    <row r="29" spans="3:10" x14ac:dyDescent="0.2">
      <c r="C29" s="1">
        <v>2.4927817800000001</v>
      </c>
      <c r="D29" s="1">
        <v>1.85208693</v>
      </c>
      <c r="E29" s="1"/>
      <c r="F29" s="1"/>
      <c r="G29" s="1"/>
      <c r="H29" s="1"/>
      <c r="I29" s="1">
        <v>0.16493469999999999</v>
      </c>
      <c r="J29" s="1">
        <v>0.12207933</v>
      </c>
    </row>
    <row r="30" spans="3:10" x14ac:dyDescent="0.2">
      <c r="C30" s="1">
        <v>2.6350182200000001</v>
      </c>
      <c r="D30" s="1">
        <v>1.6431509399999999</v>
      </c>
      <c r="E30" s="1"/>
      <c r="F30" s="1"/>
      <c r="G30" s="1"/>
      <c r="H30" s="1"/>
      <c r="I30" s="1">
        <v>0.17434575999999999</v>
      </c>
      <c r="J30" s="1">
        <v>0.10830743</v>
      </c>
    </row>
    <row r="31" spans="3:10" x14ac:dyDescent="0.2">
      <c r="C31" s="1">
        <v>1.49601136</v>
      </c>
      <c r="D31" s="1"/>
      <c r="E31" s="1"/>
      <c r="F31" s="1"/>
      <c r="G31" s="1"/>
      <c r="H31" s="1"/>
      <c r="I31" s="1">
        <v>9.8983470000000004E-2</v>
      </c>
      <c r="J31" s="1"/>
    </row>
    <row r="32" spans="3:10" x14ac:dyDescent="0.2">
      <c r="C32" s="1">
        <v>6.0032999299999998</v>
      </c>
      <c r="D32" s="1"/>
      <c r="E32" s="1"/>
      <c r="F32" s="1"/>
      <c r="G32" s="1"/>
      <c r="H32" s="1"/>
      <c r="I32" s="1">
        <v>0.39720783999999998</v>
      </c>
      <c r="J32" s="1"/>
    </row>
    <row r="33" spans="3:11" x14ac:dyDescent="0.2">
      <c r="C33" s="1">
        <v>2.3028289100000001</v>
      </c>
      <c r="D33" s="1"/>
      <c r="E33" s="1"/>
      <c r="F33" s="1"/>
      <c r="G33" s="1"/>
      <c r="H33" s="1"/>
      <c r="I33" s="1">
        <v>0.15236648</v>
      </c>
      <c r="J33" s="1"/>
    </row>
    <row r="34" spans="3:11" x14ac:dyDescent="0.2">
      <c r="C34" s="1"/>
      <c r="D34" s="1"/>
      <c r="E34" s="1"/>
      <c r="F34" s="1"/>
      <c r="G34" s="1"/>
      <c r="H34" s="1"/>
      <c r="I34" s="1"/>
      <c r="J34" s="1"/>
      <c r="K34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1D</vt:lpstr>
      <vt:lpstr>Figure 1F</vt:lpstr>
      <vt:lpstr>Figure 1G</vt:lpstr>
      <vt:lpstr>Figure 1H</vt:lpstr>
      <vt:lpstr>Figure 1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6-05T22:28:02Z</dcterms:created>
  <dcterms:modified xsi:type="dcterms:W3CDTF">2022-06-06T01:41:57Z</dcterms:modified>
</cp:coreProperties>
</file>